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206"/>
  <workbookPr autoCompressPictures="0"/>
  <bookViews>
    <workbookView xWindow="100" yWindow="80" windowWidth="24660" windowHeight="13500"/>
  </bookViews>
  <sheets>
    <sheet name="Table 2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3" i="1" l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</calcChain>
</file>

<file path=xl/sharedStrings.xml><?xml version="1.0" encoding="utf-8"?>
<sst xmlns="http://schemas.openxmlformats.org/spreadsheetml/2006/main" count="805" uniqueCount="566">
  <si>
    <t>miRNA_name</t>
  </si>
  <si>
    <t>miRNA_seq</t>
  </si>
  <si>
    <t>miRNA_len</t>
  </si>
  <si>
    <t>strand</t>
  </si>
  <si>
    <t>start</t>
  </si>
  <si>
    <t>end</t>
  </si>
  <si>
    <t>genome_seq</t>
  </si>
  <si>
    <t>GTTTGTTTTTATCTCAATTTTTTATGTTA</t>
  </si>
  <si>
    <t>-</t>
  </si>
  <si>
    <t>caattgttcaGTTTGTTTTTATCTCAATTTTTTATGTTAtggaattaattgttaatgaattttagaaaaaggaataataacaacgaatgatgaacaaga</t>
  </si>
  <si>
    <t>AGGATCTGTCATTGAACATGA</t>
  </si>
  <si>
    <t>ccaatcaccttgaatgactccactttttgtactcataaaatataaattAGGATCTGTCATTGAACATGAtaaa</t>
  </si>
  <si>
    <t>TATGTAATGGGTTGAGGCT</t>
  </si>
  <si>
    <t>+</t>
  </si>
  <si>
    <t>tttaaggtttttattcatttctatgagcaaatgttcttctTATGTAATGGGTTGAGGCTtttgg</t>
  </si>
  <si>
    <t>AAATTGGATTGAAGTATGTTTGAA</t>
  </si>
  <si>
    <t>gtattattaaaagaaaatatattagaaaacaatttgttgttccaagtgatgaAAATTGGATTGAAGTATGTTTGAAtggaatagaaa</t>
  </si>
  <si>
    <t>ATTGCAAGTCTCCACAGATT</t>
  </si>
  <si>
    <t>tattttgttcggaattATTGCAAGTCTCCACAGATTgacataaagaatgtcttatctactaagactttgcaagattaaaacaagttt</t>
  </si>
  <si>
    <t>GCACATCCAAGATTAACAAGT</t>
  </si>
  <si>
    <t>taGCACATCCAAGATTAACAAGTcttccttctgcaagaagaagaatagaatgtccatctgggaatgtgaat</t>
  </si>
  <si>
    <t>TATTAAAAATGTAAGGACGTTT</t>
  </si>
  <si>
    <t>TATTAAAAATGTAAGGACGTTTcggctctgatatctcctaagataccactttcccaacgctatccatttcgttttttaa</t>
  </si>
  <si>
    <t>ATTGTTGATGAAGTGAAGAAGGATA</t>
  </si>
  <si>
    <t>gaattggagtaataaATTGTTGATGAAGTGAAGAAGGATAtgaagaaccaacacttatttcatcttcatttatcttataatttttatcttcaagaa</t>
  </si>
  <si>
    <t>AAGGATTTCAATGATTATAT</t>
  </si>
  <si>
    <t>aaAAGGATTTCAATGATTATATacttttatctccaaaataaaataataAGAGACAAATTTGATATGAAacaaaagaaatcctaaa</t>
  </si>
  <si>
    <t>AGAGACAAATTTGATATGAA</t>
  </si>
  <si>
    <t>CTCAGTATTACATGAATC</t>
  </si>
  <si>
    <t>tcaggagttataatgtttaatgatttttcatgaaatactgcattataaaaatggaataaCTCAGTATTACATGAATCgaatgctacaaatgacatccatc</t>
  </si>
  <si>
    <t>GAACTATAGAAAGAAACATGACTTAC</t>
  </si>
  <si>
    <t>agtgtcatgtttcaattatggtttgaatgaaaagttttggatGAACTATAGAAAGAAACATGACTTAC</t>
  </si>
  <si>
    <t>TCTTAAATGTTGGTTTAATGTTGATA</t>
  </si>
  <si>
    <t>TCTTAAATGTTGGTTTAATGTTGATAcaggtatggcatcagttgcattaatgaATGTAACAAGTATACCTGCatcaatttg</t>
  </si>
  <si>
    <t>ATGTAACAAGTATACCTGC</t>
  </si>
  <si>
    <t>CAGTGTTGATGTAGATC</t>
  </si>
  <si>
    <t>ggaggatgtacattaacacttggtattaaaacattacttccagaatcacgtattgtCAGTGTTGATGTAGATCcagtagttgttgaagcagc</t>
  </si>
  <si>
    <t>ATTCGAGAAGGGGAACAAATCTTTA</t>
  </si>
  <si>
    <t>gtggggtctgttttgttgctttgagtggatattatatttatgaactttcattttccATTCGAGAAGGGGAACAAATCTTTA</t>
  </si>
  <si>
    <t>ATATGGATGGAGTGCTAATA</t>
  </si>
  <si>
    <t>tagattagttaactccccatgtgcacttgttacaggagaATATGGATGGAGTGCTAATAtg</t>
  </si>
  <si>
    <t>ATGATTCTAATGACGTAGGTAATGAA</t>
  </si>
  <si>
    <t>cattttcattaatttatgtagtttagacccacaacttgttgtttttccaggtgATGATTCTAATGACGTAGGTAATGAAacac</t>
  </si>
  <si>
    <t>TAAAATATTACTTTGCAT</t>
  </si>
  <si>
    <t>atagaaacaaaggaatggttgatacaacaaacattacacataaaataatgttaatttTAAAATATTACTTTGCATattgttttgttgcttcagtatttcttcaaattactgttttact</t>
  </si>
  <si>
    <t>GTTGGTTTGGGTTGGCTTGGTTT</t>
  </si>
  <si>
    <t>tttctcaaatgatgcagcccatgaatcccagtcatctgcttgaacaGTTGGTTTGGGTTGGCTTGGTTTattttgttgagttggttgtttggtttgagtat</t>
  </si>
  <si>
    <t>ATATAGACACTCTACAAA</t>
  </si>
  <si>
    <t>atcttgtttgctttaggattcttgtgctgttgtgtttggtgttatgggtggtgccaATATAGACACTCTACAAAtagccaagcccgtatgtttgcagtct</t>
  </si>
  <si>
    <t>CATCATGGGAATTAGTTG</t>
  </si>
  <si>
    <t>CATCATGGGAATTAGTTGatgttttttctaactcgccatgatgtctcgaccCTAAAGGATTAGAAAAGACGGTtgttgttttttccatcttttcataatcctttttactcatggtaatt</t>
  </si>
  <si>
    <t>CTAAAGGATTAGAAAAGACGGT</t>
  </si>
  <si>
    <t>GAAGGGATTGATTGTTCT</t>
  </si>
  <si>
    <t>taatGAAGGGATTGATTGTTCTacgttcttttgacattgaacatattcaacttcaacg</t>
  </si>
  <si>
    <t>ACCTACTGACCGAGACATTA</t>
  </si>
  <si>
    <t>gcatcACCTACTGACCGAGACATTAcatgtgaagttttacgttgaacagaagggacat</t>
  </si>
  <si>
    <t>TCCAGATAGAGTTTTCAAC</t>
  </si>
  <si>
    <t>aaaTCCAGATAGAGTTTTCAACaaaaataagtgattatattgataattgtgatattgatgagagagaatttttaggactt</t>
  </si>
  <si>
    <t>TGCAAAAATGGGAAATATCTA</t>
  </si>
  <si>
    <t>tattgtttctctttgttttattctggctttgagaggattatcaacacaaataagTGCAAAAATGGGAAATATCTAtggaattattggaatgactgttgcttttaTTGCAGCAGTTGTAGATAAGATTGGAG</t>
  </si>
  <si>
    <t>TTGCAGCAGTTGTAGATAAGATTGGAG</t>
  </si>
  <si>
    <t>TTTTAGGGGATCAAGAAG</t>
  </si>
  <si>
    <t>TTTTAGGGGATCAAGAAGaaatcgagtctatgaaaaaaagaattatcaattcaatctttctttttgaaactcctatca</t>
  </si>
  <si>
    <t>ATGGATTTGTTGATTTAGA</t>
  </si>
  <si>
    <t>tgaattttattcatcaattaaaagttgttgttgaaatatggaaaaagcaagaaataatagATGGATTTGTTGATTTAGAt</t>
  </si>
  <si>
    <t>TTAGAGATGAATAGTTCAAC</t>
  </si>
  <si>
    <t>ccctgtgatatttaaagaaatgatggtttaatctaagttcaaagaattaaaaattgagtcTTAGAGATGAATAGTTCAACaacagtctttgtggcacgtataggaaa</t>
  </si>
  <si>
    <t>GAATGAAATACGATTGAATTAGGAT</t>
  </si>
  <si>
    <t>tatttGAATGAAATACGATTGAATTAGGATtttaattcttcttcaatatttattcagctt</t>
  </si>
  <si>
    <t>GTGAGATTAAAGAGAATGAC</t>
  </si>
  <si>
    <t>aatccagatactgactcagtcatgGTGAGATTAAAGAGAATGACtggaagagattgaatagtttttaatttttgttattctttttattattaaat</t>
  </si>
  <si>
    <t>ATTGGAAGGTTAGAAGAA</t>
  </si>
  <si>
    <t>tcattcgatcattctttttgttctagttcaATTGGAAGGTTAGAAGAAtggaagaaaca</t>
  </si>
  <si>
    <t>AATGATAATTGAATTCTTTT</t>
  </si>
  <si>
    <t>aaaattatttaagaaagagataattaattaacaattaAATGATAATTGAATTCTTTTtaagaaataatcaa</t>
  </si>
  <si>
    <t>TTAGAAGGGGACATGATATG</t>
  </si>
  <si>
    <t>TTAGAAGGGGACATGATATGttcatcttttgtggaagtagtgtcattcatccttgtt</t>
  </si>
  <si>
    <t>ATATACATGGTGTAAAGATGGTGC</t>
  </si>
  <si>
    <t>gatggagaATATACATGGTGTAAAGATGGTGCattttctattgtttcaattattgcactaatgttatttttcctat</t>
  </si>
  <si>
    <t>AACAGATAATTGAACATTT</t>
  </si>
  <si>
    <t>ttccttccagagttgagaaacgaaaaagaagaatAACAGATAATTGAACATTTattcaaaacatttggtagtttgtgtgtttttgaagttgaatcaactgaagatg</t>
  </si>
  <si>
    <t>TGTTGCTGATAAAATGAAAGACATGAGT</t>
  </si>
  <si>
    <t>ttTGTTGCTGATAAAATGAAAGACATGAGTaataaatcaacttaagttttttgattttaaaagcaactca</t>
  </si>
  <si>
    <t>AGACATAAAAGGATAGTTATA</t>
  </si>
  <si>
    <t>tcttatttacagtcggtttataaaatactgaaagattAGACATAAAAGGATAGTTATAactctcttttgttaaatgtttgtatcgttcattataaactcgaataaatgcag</t>
  </si>
  <si>
    <t>ATATGGAGAATTATTGTA</t>
  </si>
  <si>
    <t>atatgtaatatttatatgatgatatatttccaaaatcctgaagagaaaggagtaagttggATATGGAGAATTATTGTAattattgcatttg</t>
  </si>
  <si>
    <t>CAACATAAATTAGTTTGGATGT</t>
  </si>
  <si>
    <t>tgattgtgaaatatttcaaatttgttatgatgaagcaatggaaagttatCAACATAAATTAGTTTGGATGTtacaaaat</t>
  </si>
  <si>
    <t>AAGACTTAAGTGATTCTTTAACTCC</t>
  </si>
  <si>
    <t>taactgacaatccaggatttaaattaaaattacctatcagttgtacttgtttcgAAGACTTAAGTGATTCTTTAACTCCtggaaatgaaagaat</t>
  </si>
  <si>
    <t>AGTTCAATGAAGCACGCTGATTCT</t>
  </si>
  <si>
    <t>caatgagAGTTCAATGAAGCACGCTGATTCTcaagaatcagattGTGCTGAGATTCTCGAtattattgacctcgtctttc</t>
  </si>
  <si>
    <t>GTGCTGAGATTCTCGA</t>
  </si>
  <si>
    <t>CTTAGTGGTGATAGATCGGTCAGC</t>
  </si>
  <si>
    <t>gcgaaagagaaggctagcgggactattggagagtacggggctggagctatcagtgctagaCTTAGTGGTGATAGATCGGTCAGCggagctagccccactacgccttctttttcacc</t>
  </si>
  <si>
    <t>ACTAATAAGATGTGGTGATT</t>
  </si>
  <si>
    <t>aatatcccacatctttattgtactatctgcagatgaACTAATAAGATGTGGTGATTct</t>
  </si>
  <si>
    <t>TGGCATAACTCTTAAAGG</t>
  </si>
  <si>
    <t>tcttcaactccttgcagttaaaggctcagctaataagatttggtaTGGCATAACTCTTAAAGGagatgacat</t>
  </si>
  <si>
    <t>TATTCTTCGTTTTGATACT</t>
  </si>
  <si>
    <t>TATTCTTCGTTTTGATACTgaaaacaatgtttttcttatttgtttttaatttaaatgaagatag</t>
  </si>
  <si>
    <t>CATGATCTGAAGGGATGACT</t>
  </si>
  <si>
    <t>atgctcctcaatgacattatttttgtcatcatctcccagattagtgttgaatgtaattcCATGATCTGAAGGGATGACTacaagatcaaccttgtcattgtttattgtgccattcattgatgaatgagaaataagaagt</t>
  </si>
  <si>
    <t>TGATCTGAAGGGATGACT</t>
  </si>
  <si>
    <t>TTTATTGGAGAGGATTCACAG</t>
  </si>
  <si>
    <t>atgaaattgatttttaataaacaccaacaaacgaatacacaatattcatagaattgtttgTTTATTGGAGAGGATTCACAG</t>
  </si>
  <si>
    <t>ATACTTCTTCTAACCAAATT</t>
  </si>
  <si>
    <t>ttctttaATACTTCTTCTAACCAAATTaatgcatggaaatctaaatgatttgatggttcatcaagaagtaataaatca</t>
  </si>
  <si>
    <t>ATGATGGAACATATCTTAA</t>
  </si>
  <si>
    <t>gtttttgtgaattaaaagaaaataATGATGGAACATATCTTAAtggaataacagtatgtcatcgaaatggattgcaacattattattcttgtactcacaaatg</t>
  </si>
  <si>
    <t>CTGGTTTTAATAAGAAT</t>
  </si>
  <si>
    <t>CTGGTTTTAATAAGAATcttttgattcttccaagagAAACAATGATTGTTGTAGAGCAcgtagccattagtccaactgtcctaacaggaatt</t>
  </si>
  <si>
    <t>AAACAATGATTGTTGTAGAGCA</t>
  </si>
  <si>
    <t>ACGTAGATGAATATAAAAGTGT</t>
  </si>
  <si>
    <t>aggtgaagACGTAGATGAATATAAAAGTGTtattgttattaataacattcctatgacattttcttcaaat</t>
  </si>
  <si>
    <t>TACAATAAGAATGATGGA</t>
  </si>
  <si>
    <t>cccaattggagaatttcaTACAATAAGAATGATGGAtcattttatgtttaaaagtcatttatgtattgtttgtgaattattatcaattaat</t>
  </si>
  <si>
    <t>AGAAGATGAAGAAGATGAT</t>
  </si>
  <si>
    <t>ttctgagtcagaAGAAGATGAAGAAGATGATacttttgcattcttacgtttaattttttcactcaatg</t>
  </si>
  <si>
    <t>AGCGATTTAGGGTAGTTCATT</t>
  </si>
  <si>
    <t>atAGCGATTTAGGGTAGTTCATTctatgtaaatataaatgaacactatttaatcgcaat</t>
  </si>
  <si>
    <t>AGATTGGATAGAATTATTAA</t>
  </si>
  <si>
    <t>AGATTGGATAGAATTATTAAgtagattaaaaccactttatgatgttgatatgcttagtgttattcaaata</t>
  </si>
  <si>
    <t>GCAGTTTTTGAAGAAGGAC</t>
  </si>
  <si>
    <t>atcacaaaactcttcatcttcaacaaccttttctttgcataacacacactgaGCAGTTTTTGAAGAAGGACaatttgttacattaaaatcatattggactggttt</t>
  </si>
  <si>
    <t>TAGGATTCTTGTGCTGTTGTGTT</t>
  </si>
  <si>
    <t>ctcttgtttgcttTAGGATTCTTGTGCTGTTGTGTTtggtgttatgggtggtgccaATATAGACACTCTACAAAtagccaagcccgtatgtttgcagtct</t>
  </si>
  <si>
    <t>AAGAGAATATTGATAAGCATACAAGTGA</t>
  </si>
  <si>
    <t>aAAGAGAATATTGATAAGCATACAAGTGAaataatatttgtataagtttagagatattcttaga</t>
  </si>
  <si>
    <t>TGGAAAAAGACATGAATACA</t>
  </si>
  <si>
    <t>caaaTGGAAAAAGACATGAATACAtttagtatgagaattaaagaatggtattcatggcattttccagaa</t>
  </si>
  <si>
    <t>ATGAGTTGACTTGAGATTACAG</t>
  </si>
  <si>
    <t>gtgactgtagaattatttgacttattaaatccaactataatataATGAGTTGACTTGAGATTACAGtatcttagagt</t>
  </si>
  <si>
    <t>ATGACATTATTCCAGTAGA</t>
  </si>
  <si>
    <t>agATGACATTATTCCAGTAGAacaaattgtttcatatccaactattgtacttgctactaaagatgttaata</t>
  </si>
  <si>
    <t>TACAAATTGATATGAGTGATA</t>
  </si>
  <si>
    <t>acattattattgctgattatccttgttatctgaatcttaTACAAATTGATATGAGTGATAgtagaaa</t>
  </si>
  <si>
    <t>CAGGAGAACATAAGGAAT</t>
  </si>
  <si>
    <t>gtcttagcaCAGGAGAACATAAGGAATttctctcaatcaataccttatttcttttatctaaaat</t>
  </si>
  <si>
    <t>TAGACAATAAATGTGAGATTCGAAT</t>
  </si>
  <si>
    <t>attaattggtacatttattattcaaatataacatcataatTAGACAATAAATGTGAGATTCGAAT</t>
  </si>
  <si>
    <t>TGTAGTAACTTGTGTCATTATT</t>
  </si>
  <si>
    <t>acaagattTGTAGTAACTTGTGTCATTATTtggaattttttttcaaatagatctgcaaattctaactacaatctatt</t>
  </si>
  <si>
    <t>ATAATGAAAGTTTTGAAAC</t>
  </si>
  <si>
    <t>acaattagttatattcaaaaaacatttccattagaaaaaaATAATGAAAGTTTTGAAACtaataaa</t>
  </si>
  <si>
    <t>ACAGCAGATGCAATAGGAATTT</t>
  </si>
  <si>
    <t>attctttctttaatACAGCAGATGCAATAGGAATTTcaagtgttttattattttccatatgattttttaatttttctgctgtaataacaaagtag</t>
  </si>
  <si>
    <t>ATTGAGGTGCAGAAACATAATC</t>
  </si>
  <si>
    <t>ATTGAGGTGCAGAAACATAATCcatagcaaattggtaatacctttcaagaacaAATTGAGGATCTCTTGAATCATTtaataatgcatttaaattatttaagttctttaatatt</t>
  </si>
  <si>
    <t>AATTGAGGATCTCTTGAATCATT</t>
  </si>
  <si>
    <t>TATTTTAATTTAACCATCTTCTT</t>
  </si>
  <si>
    <t>TATTTTAATTTAACCATCTTCTTtgaattcataaaaattgtcttatgtaataaaacaAAGCATCTCATATTTTTAGAtggagaaaaactatggaagacgctcatcttattacagat</t>
  </si>
  <si>
    <t>AAGCATCTCATATTTTTAGA</t>
  </si>
  <si>
    <t>TTAATGAAGAAGCTACTGAAT</t>
  </si>
  <si>
    <t>gctgaaaTTAATGAAGAAGCTACTGAATatcttcgaataagaaaaccttcatttatttctga</t>
  </si>
  <si>
    <t>aaCATGAGACTCTACGGTTATTaatttatatgaaTTAATAATAACCGAGTTCTCAAACAGAAA</t>
  </si>
  <si>
    <t>TTAATAATAACCGAGTTCTCAAACAGAAA</t>
  </si>
  <si>
    <t>TCTGAGGCATAAGAAAAATAAATC</t>
  </si>
  <si>
    <t>ttcttattttaattcctttcttcatattttgaatgataatttctattatttcaTCTGAGGCATAAGAAAAATAAATC</t>
  </si>
  <si>
    <t>AGACCATACAGAACTTAAACCT</t>
  </si>
  <si>
    <t>gagtctgatttatcaactaaattAGACCATACAGAACTTAAACCTgttatgccaccaataggtgaaggtgcttttggtctcgtatttagaggaacttatagagga</t>
  </si>
  <si>
    <t>TTAAATGCTGTCAAAAATAAAAGT</t>
  </si>
  <si>
    <t>acatataatcaacttggatatttttcacaaacattgtttaatattggatattattataaaTTAAATGCTGTCAAAAATAAAAGTtggaattatattaa</t>
  </si>
  <si>
    <t>ACATCAGTAGAGTAAATAA</t>
  </si>
  <si>
    <t>tgttttattcattactgttgtaaacctacattgttaattgataataatgtcaaatACATCAGTAGAGTAAATAA</t>
  </si>
  <si>
    <t>ATTCCATTAGATGATTTATTACCAT</t>
  </si>
  <si>
    <t>attATTCCATTAGATGATTTATTACCATTTGCTGCTATGAAAATGTTTCCTAAtggaattta</t>
  </si>
  <si>
    <t>CATTTGCTGCTATGAAAATGTTTCCTAA</t>
  </si>
  <si>
    <t>ATGAATAAATGGCTCGACTA</t>
  </si>
  <si>
    <t>tggttccgagtttgggatcataagtaccatttaaagtactcggactaaATGAATAAATGGCTCGACTACATAATGGTggatatttattccaccattatggattgtggtcctcttttattctta</t>
  </si>
  <si>
    <t>CTCGACTACATAATGGT</t>
  </si>
  <si>
    <t>AAACAGTAGAATAATAAT</t>
  </si>
  <si>
    <t>taAAACAGTAGAATAATAATaattaaattaaggtttaataacttttatcctattgttcag</t>
  </si>
  <si>
    <t>AGTGATAGTTTGGATTTGGACAC</t>
  </si>
  <si>
    <t>gtaaaggtctcctcgagAGTGATAGTTTGGATTTGGACACtaaatgtctaatctattctatcctctattttatgaggaggTTTGAGGAGACACACT</t>
  </si>
  <si>
    <t>TTTGAGGAGACACACT</t>
  </si>
  <si>
    <t>CCTTCGTAATGCATGT</t>
  </si>
  <si>
    <t>CCTTCGTAATGCATGTtatagtcaaactgttgatggtcaattatatattgttattaacactaatttattaaatccattccagcacaatgactgtggtgt</t>
  </si>
  <si>
    <t>TATTCCAAATTATTATGATGCT</t>
  </si>
  <si>
    <t>cactttgtgcatcagataattttggatgtgatgctttatcTATTCCAAATTATTATGATGCTgcaagaac</t>
  </si>
  <si>
    <t>AAGACATACAGGACTTTTTGT</t>
  </si>
  <si>
    <t>attacctatttataataatgtattaaacccAAGACATACAGGACTTTTTGTtgcattaaaacaattaagaaatgttgtcccttatgtttatgacattactttaggttat</t>
  </si>
  <si>
    <t>CCAGGATTGGATGAAGAGTC</t>
  </si>
  <si>
    <t>CCAGGATTGGATGAAGAGTCtagtggatatttaaataagaaattctttagtagacattcttctgaagatcctaa</t>
  </si>
  <si>
    <t>CCTACTTCCCTATAGTTATTTT</t>
  </si>
  <si>
    <t>ttataaccctggatctttcaaatttacCCTACTTCCCTATAGTTATTTTagtgataaaataactatagggaagtagggtaaaaaagaaaaattaacagatccagggtta</t>
  </si>
  <si>
    <t>CAAGGAAGTTCCATCAATGAA</t>
  </si>
  <si>
    <t>tgttttatttgataaagctacccttgataaatgtacCAAGGAAGTTCCATCAATGAAagttattacaccagctgttgTTGCTGATAGAATGAAAATTACTTg</t>
  </si>
  <si>
    <t>TTGCTGATAGAATGAAAATTACTT</t>
  </si>
  <si>
    <t>TATGAATAGGAGAAGGAAC</t>
  </si>
  <si>
    <t>ttaagtaatttcatttttcttatttTATGAATAGGAGAAGGAACcattttattactact</t>
  </si>
  <si>
    <t>ATAGAAAATAAGAATGAAATAAAGAAT</t>
  </si>
  <si>
    <t>attttatgttatgttattcttatttatatttcttattatgttttgtttattattgtttaaATAGAAAATAAGAATGAAATAAAGAATaagaaataataacataaatat</t>
  </si>
  <si>
    <t>TAGGAGCAGGAGATAATATTGTT</t>
  </si>
  <si>
    <t>gaatgtttattccatgttcagaagcacatatttctatttgtgataaaataatgtgtagaaTAGGAGCAGGAGATAATATTGTTgaaggaatgagta</t>
  </si>
  <si>
    <t>TAAATGAGAATCTCTTGTT</t>
  </si>
  <si>
    <t>tctaattttgctgtattaatatcttcatcaattgtaaaactTAAATGAGAATCTCTTGTTaatactagaagtttgt</t>
  </si>
  <si>
    <t>GTATCCACATTAATGAATTTTAGA</t>
  </si>
  <si>
    <t>gattgttttgatcaatttaaaattatggatgttcatatttgtggcgatgttagtaaaggaGTATCCACATTAATGAATTTTAGAgtgtgttttataaagag</t>
  </si>
  <si>
    <t>AGAGAATCAAAATGGACGTTTTT</t>
  </si>
  <si>
    <t>aaaaaatgatgacaacccccactatgatggcgggaaagttatataaatttattccAGAGAATCAAAATGGACGTTTTTatccttttatt</t>
  </si>
  <si>
    <t>CTTGTGGATTGTGTTTTACTAATA</t>
  </si>
  <si>
    <t>tattgcagaaagattaaaaggtaCTTGTGGATTGTGTTTTACTAATAaaaagaaagaagagattttggcttattttaaaactcaaattcatgatgattttgcacgt</t>
  </si>
  <si>
    <t>CTCGTCTATTATTTTCTTCAAATC</t>
  </si>
  <si>
    <t>ataatggatcgatacctaatgataaatcattcccattaactaatatcttgcaCTCGTCTATTATTTTCTTCAAATCcatttgaaggcatATAATATCTGATATCTTCAAGTttctctcttcaacaactgttt</t>
  </si>
  <si>
    <t>ATAATATCTGATATCTTCAAGT</t>
  </si>
  <si>
    <t>GTAAGTCACAACAAAGAGTAATTTGTTTAA</t>
  </si>
  <si>
    <t>GTAAGTCACAACAAAGAGTAATTTGTTTAAtgaaatccctccagaaacacataAGAGTGTCTAGAAGATGGTGAATagaaaatacctatcttcttaaaggcatttgatgatt</t>
  </si>
  <si>
    <t>AGAGTGTCTAGAAGATGGTGAAT</t>
  </si>
  <si>
    <t>CGTGTAGAAATTCCTAAAG</t>
  </si>
  <si>
    <t>CGTGTAGAAATTCCTAAAGgtaaaaaaattcgagtgaatacttgtaataaacatactgatagtgatgtttctattgg</t>
  </si>
  <si>
    <t>gcacataAGAGTGTCTAGAAGATGGTGAATagaaaatacatatcttcttaaaggcatttgatgatt</t>
  </si>
  <si>
    <t>GGTTCTCGTGGTGTAGGAGTTAAC</t>
  </si>
  <si>
    <t>aatgtcgccGGTTCTCGTGGTGTAGGAGTTAACacgtgaatACCAAAAACGCTGTTTAGTTCCATcactatgatttatgactggacgcgcgtt</t>
  </si>
  <si>
    <t>ACCAAAAACGCTGTTTAGTTCCAT</t>
  </si>
  <si>
    <t>catcatgggaattagttgatgttttttctaactcgccatgatgtctcgaccCTAAAGGATTAGAAAAGACGGTtgttgttttttccatctttTCATAATCCTTTTTACTCATGGTAATTcgtcgtctttg</t>
  </si>
  <si>
    <t>TCATAATCCTTTTTACTCATGGTAATT</t>
  </si>
  <si>
    <t>TATAGACTTCCTGAATATTAATTTA</t>
  </si>
  <si>
    <t>agataatatctcatctattaatttctggaaatgaatctatgaaactaacactaaTATAGACTTCCTGAATATTAATTTAtatgaaatattaatt</t>
  </si>
  <si>
    <t>AACTGTTTATGGTTTAGCTAGT</t>
  </si>
  <si>
    <t>tggaaagccagaaaccagcgcaaatggtgcggtaattgccacacaggtgctcagttttccAACTGTTTATGGTTTAGCTAGTcgtcgtactgttcctcctggtttttttactccaagt</t>
  </si>
  <si>
    <t>TTGAATGTATGTTTTTCTTC</t>
  </si>
  <si>
    <t>gtggttccatttgaataatataatttaTTGAATGTATGTTTTTCTTCtgggatgtc</t>
  </si>
  <si>
    <t>TACGCAAAGGGTTAGTACT</t>
  </si>
  <si>
    <t>tattTACGCAAAGGGTTAGTACTttatttagttattgaaattagataaaaacaccctGTGCAAGACAAACGTGTAGATCCT</t>
  </si>
  <si>
    <t>GTGCAAGACAAACGTGTAGATCCT</t>
  </si>
  <si>
    <t>ATAAAGAGGTGAAATTCTAGGATTCTGTCT</t>
  </si>
  <si>
    <t>atgaatacgtccctgccctttgtacacaccgcccgtcgctcctaccgattgaATAAAGAGGTGAAATTCTAGGATTCTGTCTtatagatagaaaaatggatttaaatctccttatttagaggaaggagaagtcgtaacaagg</t>
  </si>
  <si>
    <t>TCTAGGATTCTGTCT</t>
  </si>
  <si>
    <t>ATCAAAATGGACGTTTTT</t>
  </si>
  <si>
    <t>aaaaaatgatgacaactcccactatgatggcgggaaagttatataaatttattccggagaATCAAAATGGACGTTTTTatccttttatt</t>
  </si>
  <si>
    <t>TTTTTAAGGGTTGTATTATC</t>
  </si>
  <si>
    <t>ggagataagataatcttttttttctttgagcattaacagaaTTTTTAAGGGTTGTATTATCatc</t>
  </si>
  <si>
    <t>CTTCCAGCTGTAGTTGAT</t>
  </si>
  <si>
    <t>tcagaaggagcattaactaaaggaccattcaattcaCTTCCAGCTGTAGTTGATttaaataattatcttcttggaatgatttgttgtggatattcaggatttgtttcatcagc</t>
  </si>
  <si>
    <t>TTGCTGATTTTGAATGTTTCACCTCT</t>
  </si>
  <si>
    <t>atgaagagtcaaaattaattgtagaagataaaaagagtgaaactactaatacattgttgtTTGCTGATTTTGAATGTTTCACCTCT</t>
  </si>
  <si>
    <t>gtactcggactaaATGAATAAATGGCTCGACTAcataatggtggatatttattccaccattATGGATTGTGGTCCTCTtttattctta</t>
  </si>
  <si>
    <t>ATGGATTGTGGTCCTCT</t>
  </si>
  <si>
    <t>ACATCGACGAAACCTG</t>
  </si>
  <si>
    <t>gcattgtgcaagACATCGACGAAACCTGtaaaggtctcctcgagagtgatagtttggattttggacaccgagtgtctaatctattctatcctcttttttatgaggagatt</t>
  </si>
  <si>
    <t>AGGGTCATTAAATAATAGAATAGTATT</t>
  </si>
  <si>
    <t>tccgtacattcaactatctaatgaccatatctagatggtAGGGTCATTAAATAATAGAATAGTATTattcttaatagtttatttaactattctttggacatgtt</t>
  </si>
  <si>
    <t>CATATCCATTATCAATCTTCT</t>
  </si>
  <si>
    <t>aacttCATATCCATTATCAATCTTCTTAATTCCATTAACAGTAGTAGATGTAtagatatgaacca</t>
  </si>
  <si>
    <t>TTAATTCCATTAACAGTAGTAGATGTA</t>
  </si>
  <si>
    <t>GGAATTGAAGCTGTGACT</t>
  </si>
  <si>
    <t>gatgaataatgaagtttcaatattcttttatggcgattcaaatctttatGGAATTGAAGCTGTGACTtatgaacgttattcttc</t>
  </si>
  <si>
    <t>CCTGTCTACGAATGATA</t>
  </si>
  <si>
    <t>atattattattgcgtgaggccggttaacggagcaacgaaaaCCTGTCTACGAATGATAgacc</t>
  </si>
  <si>
    <t>GTGAAATTCTAGGATTCTGTCT</t>
  </si>
  <si>
    <t>tgaatacgtccctgccctttgtacacaccgcccgtcgctcctaccgattgaataaagagGTGAAATTCTAGGATTCTGTCTtatagatagaaaaatggatttaaatctccttatttagaggaaggagaagtcgtaacaagg</t>
  </si>
  <si>
    <t>GAGGTGAAAAGACAAAAA</t>
  </si>
  <si>
    <t>ttataagtctttaatctttttaattcttttcagttctatttgttttgaggatttgatgatGAGGTGAAAAGACAAAAAgatttaaac</t>
  </si>
  <si>
    <t>GTCAAACTGTTGATGGTCA</t>
  </si>
  <si>
    <t>gttataGTCAAACTGTTGATGGTCAattatatattgttattacgcactaatttattaaatccattccagcacaatgactgtggt</t>
  </si>
  <si>
    <t>ATACCTCCTGAACCAAATACTTCTT</t>
  </si>
  <si>
    <t>ATACCTCCTGAACCAAATACTTCTTatttaactcgtcaatggggggcattatggattagtgagaac</t>
  </si>
  <si>
    <t>TCAGAAAGTAGAAAATTAGGACC</t>
  </si>
  <si>
    <t>tttggttagtatttggtattattcgaacttatTCAGAAAGTAGAAAATTAGGACCtgt</t>
  </si>
  <si>
    <t>AAGAACAAGAAGAGT</t>
  </si>
  <si>
    <t>agaagattgtaaAAGAACAAGAAGAGTtacttcagttcaggagttattggattgagaagaGAATTATTCCTGATTGACTGACTtaacttgcatcatttttttcaatatttttcata</t>
  </si>
  <si>
    <t>GAATTATTCCTGATTGACTGACT</t>
  </si>
  <si>
    <t>TAACAAAGAGGATCTGTAT</t>
  </si>
  <si>
    <t>gtcgaacaaccagaaTAACAAAGAGGATCTGTATaaactacgatttctgttggttttcttggttttctca</t>
  </si>
  <si>
    <t>TCGAATATGAGAAGAATGACC</t>
  </si>
  <si>
    <t>aattaattttaataatgtttcttgagttaaTCGAATATGAGAAGAATGACCaaatgaaagtgttattatttttctttttcagcagtttcaaatgaaaaattcataaaatta</t>
  </si>
  <si>
    <t>AAGAGATTTAAAGAAGGATT</t>
  </si>
  <si>
    <t>attttgatttattagttcaatcttttatttcattcatgaagtttgggaattggAAGAGATTTAAAGAAGGATTaaagaaattagcag</t>
  </si>
  <si>
    <t>TAATGCGAGCATGCTAGAAATGAACA</t>
  </si>
  <si>
    <t>acattcaattctggcagcacattagaagaagaacaatcTAATGCGAGCATGCTAGAAATGAACAc</t>
  </si>
  <si>
    <t>AAGAATATCAGTGAC</t>
  </si>
  <si>
    <t>AAGAATATCAGTGACttcttttaataaatatgacattctttcttttgttgaagAATAAACGAAGGAACATCTATTTaactctggtc</t>
  </si>
  <si>
    <t>AATAAACGAAGGAACATCTATTT</t>
  </si>
  <si>
    <t>GGGAACATGTTTGTGTTGTATGGACT</t>
  </si>
  <si>
    <t>tgattcatattatacatgatatttttccactttatgaattttGGGAACATGTTTGTGTTGTATGGACTa</t>
  </si>
  <si>
    <t>TGGAGTTGATTTCTTTGGA</t>
  </si>
  <si>
    <t>ttagttgttgatttcttTGGAGTTGATTTCTTTGGAgttgatttctttggagttgatttctttggagttgatttctttggagctgatttcttt</t>
  </si>
  <si>
    <t>GTATTGTTGATGGAAAACCT</t>
  </si>
  <si>
    <t>aaagacagattttctaacattgtcattgaacaattaaaaaagaatttacaaaagtcaattGTATTGTTGATGGAAAACCTgctcgtt</t>
  </si>
  <si>
    <t>TTAAACAAGTTGTAGATAA</t>
  </si>
  <si>
    <t>aaatttatgattggaTTAAACAAGTTGTAGATAAtaaaattaaaggaattattttacattattatttatagtttaataaaaatataaaaaa</t>
  </si>
  <si>
    <t>CTTGGTATTATGTCTC</t>
  </si>
  <si>
    <t>aatgaatgattattatgacCTTGGTATTATGTCTCgTGGAAAGAATGCAGGTTCatggtatcattctta</t>
  </si>
  <si>
    <t>TGGAAAGAATGCAGGTTC</t>
  </si>
  <si>
    <t>ATTAGGCTGAGAAGTTCC</t>
  </si>
  <si>
    <t>aaatgaagtaagactgtcttcatcaagttcatgagaATTAGGCTGAGAAGTTCCtttaaaa</t>
  </si>
  <si>
    <t>CAAGAAGGAGAGAATGCAGG</t>
  </si>
  <si>
    <t>CAAGAAGGAGAGAATGCAGGaaatgttggtaaagtcattcctttattcatgtttctctttttcaat</t>
  </si>
  <si>
    <t>CAGTGCTCTGAGGTGTAAT</t>
  </si>
  <si>
    <t>ctgggtgatttaaagaatattcattaaaacacactttacaaacacgttctaaaaaCAGTGCTCTGAGGTGTAATtggaattcttcctttactaca</t>
  </si>
  <si>
    <t>AAGGAGTAAAATGAAAATG</t>
  </si>
  <si>
    <t>gcacattttttacattaattttttttttaattacttaaataatatatAAGGAGTAAAATGAAAATGaaaaaaaatgaaa</t>
  </si>
  <si>
    <t>TGGATTGGAGGTAATCTTTAAT</t>
  </si>
  <si>
    <t>gaaaaTGGATTGGAGGTAATCTTTAATaagaattgatcatagtctttttaatccattagt</t>
  </si>
  <si>
    <t>TTATTGTATTACTCTACATT</t>
  </si>
  <si>
    <t>gaataaaattTTATTGTATTACTCTACATTtaatgtttataaaaacttaaaccaagttatataaata</t>
  </si>
  <si>
    <t>gtatggcggaataaattgtaatactcgattaattctttgaatgagaattCGATTGAATACTTGTGAATTATGATGTCAAATaatataatattatcttcgttaatgcatgttagtaataatt</t>
  </si>
  <si>
    <t>ATACTTGTGAATTATGATGTCAAAT</t>
  </si>
  <si>
    <t>CGTGATCCAATTCGCTGGATC</t>
  </si>
  <si>
    <t>acccgcattcgtgtactagcccCGTGATCCAATTCGCTGGATCaatcgtatggcgGAATAAATTGTAATACTCGATTaattctttgaatgagaattcgattgaatacttgtgaattatgatgtcaaat</t>
  </si>
  <si>
    <t>GAATAAATTGTAATACTCGATT</t>
  </si>
  <si>
    <t>ATCCTTTTGCAATAAATTTGTTAC</t>
  </si>
  <si>
    <t>aaagtaagtagattaattgcatcagtaaatattgttggttgaataaattgattaacgaATCCTTTTGCAATAAATTTGTTACcat</t>
  </si>
  <si>
    <t>ctggttttaataagaatcttttgattcttccaagagAAACAATGATTGTTGTAGAGCAcgtagccattagtccaactgtcctaacaggaattCTAATAGAATTAAAGAGT</t>
  </si>
  <si>
    <t>CTAATAGAATTAAAGAGT</t>
  </si>
  <si>
    <t>ACCTGTTGAACCTTTATC</t>
  </si>
  <si>
    <t>ataggaatttatcagctagaatcgttcaattaaaagttcaccaACCTGTTGAACCTTTATCtattaaattccaac</t>
  </si>
  <si>
    <t>TAAAGATACTAAGAATGGCT</t>
  </si>
  <si>
    <t>TAAAGATACTAAGAATGGCTtctcttgatgatgactatccttttaccaataatacccatatatagtgtctatt</t>
  </si>
  <si>
    <t>AGTAAGAATATCGACATCAGTAGA</t>
  </si>
  <si>
    <t>ctcaaaaaaacttcaaaacaccAGTAAGAATATCGACATCAGTAGAaaataatgccttaactgatgaatatttttatgtttttttata</t>
  </si>
  <si>
    <t>aagaacaAATTGAGGATCTCTTGAATCATTtaataatgcatttaaattatttaagttctttaatatt</t>
  </si>
  <si>
    <t>ATAATTGCTATTATATGTTTTTC</t>
  </si>
  <si>
    <t>agtaaaacatatgtatcatcatattgggcatggccaattttgATAATTGCTATTATATGTTTTTCa</t>
  </si>
  <si>
    <t>TGTCATAGGAGGAATATCTT</t>
  </si>
  <si>
    <t>TGTCATAGGAGGAATATCTTtgtaaatttcataaaaattggaggaataagtcatcttcttgtaaa</t>
  </si>
  <si>
    <t>TCATTTACACCTTATTTATTAGGCTT</t>
  </si>
  <si>
    <t>ttttaTCATTTACACCTTATTTATTAGGCTTtgtctaaTAATTAAGGATAGTAAGTGGtgtac</t>
  </si>
  <si>
    <t>TAATTAAGGATAGTAAGTGG</t>
  </si>
  <si>
    <t>ATATGGTCAGTAAGTGTCTCAAT</t>
  </si>
  <si>
    <t>cataaattgtgttattaatcccaATATGGTCAGTAAGTGTCTCAATattattccccttctgacttttgaggttcaaaaatatatatatatttatactgactatata</t>
  </si>
  <si>
    <t>ACCTTGTAGAATTCCTCTATTTAATTT</t>
  </si>
  <si>
    <t>tgaatgatgaagagtagatttgataaggaatctACCTTGTAGAATTCCTCTATTTAATTTaattacatcataga</t>
  </si>
  <si>
    <t>CATTGGGAAATGAAATGAGAATTT</t>
  </si>
  <si>
    <t>CATTGGGAAATGAAATGAGAATTTtagatgaatagtcaattatttcatttcgaatctttccgtct</t>
  </si>
  <si>
    <t>CTTTCCAATGACTTAAAAACAATGATT</t>
  </si>
  <si>
    <t>gCTTTCCAATGACTTAAAAACAATGATTgaaataatatgtaactattttttcctatttttataagttttgggaaca</t>
  </si>
  <si>
    <t>GATTAGTGTTGAATGTAATTC</t>
  </si>
  <si>
    <t>catgctcctcaatgacattatttttgtcatcatctcccaGATTAGTGTTGAATGTAATTCCATGATCTGAAGGGATGACTacaagatcaaccttgtcattgtttattgtgcc</t>
  </si>
  <si>
    <t>TCACGAAATTCAAGTATGTT</t>
  </si>
  <si>
    <t>aattaaggatgaaaattgaccaaaaaatatctcattttTCACGAAATTCAAGTATGTTaataccaggggggaggagtataacatatttgaatTTCGTGAAGAATCATGACA</t>
  </si>
  <si>
    <t>TTCGTGAAGAATCATGACA</t>
  </si>
  <si>
    <t>TGATTTCAATTGAACATGTTTTT</t>
  </si>
  <si>
    <t>gcTGATTTCAATTGAACATGTTTTTttgcttttcTTTAAAAACTGTTCAACTgacctcaaaccgacttctcctgtatag</t>
  </si>
  <si>
    <t>TTTAAAAACTGTTCAACT</t>
  </si>
  <si>
    <t>TGTGTACTATATATATATATTCTTGCT</t>
  </si>
  <si>
    <t>taaaagaatatatgtcttgtagtaatatatatttgatgaatacttgtagtgtacttaTGTGTACTATATATATATATTCTTGCTaaaaaattccatcgccgggaatcgaaccc</t>
  </si>
  <si>
    <t>ACAAATTCCATACATAAACATTAATGA</t>
  </si>
  <si>
    <t>tcctctataaccttcgtcaataacatctgctccaatACAAATTCCATACATAAACATTAATGAGGAATGAAGTGTaactcttccataatgttggtgtggaatttgtacat</t>
  </si>
  <si>
    <t>ATAAACATTAATGAGGAATGAAGTGT</t>
  </si>
  <si>
    <t>TTCACGAGATTAAAATATGT</t>
  </si>
  <si>
    <t>gtctcatttTTCACGAGATTAAAATATGTtaatcaaggaccatCAGAGACGCAAAGATTTTAATTtcgtgaaaaatgac</t>
  </si>
  <si>
    <t>CAGAGATGCAAAGATTTTAATT</t>
  </si>
  <si>
    <t>AGTGCTGGTCGAGATGCTTTGG</t>
  </si>
  <si>
    <t>actggtatttctgaaggtatggagtttattgataataatacgtatttgAGTGCTGGTCGAGATGCTTTGG</t>
  </si>
  <si>
    <t>aagggaaattaaggatgaaaattgaccaaaaaaatatctcattttTCACGAAATTCAAGTATGTTAATACCAGGggggaggagtataacatatttgaatttcgtgaagaatcatgaca</t>
  </si>
  <si>
    <t>CACGAAATTCAAGTATGTTAATACCAGG</t>
  </si>
  <si>
    <t>tatttatagctgatttcaattgaacatgtttttttgcttttcTTTAAAAACTGTTCAACTgacctcaaaccgacttctcctgtatagtatattttcactaACAAGTATTCTATTGGTCT</t>
  </si>
  <si>
    <t>ACAAGTATTCTATTGGTCT</t>
  </si>
  <si>
    <t>CGAGAAACAAGTCATGTAATT</t>
  </si>
  <si>
    <t>tttancattctaaaacaaaatactaaccaattagatgaactactgttctcaaagaacccaCGAGAAACAAGTCATGTAATTagtattagtatgtttgtaagtagtaatgagtaagtttgtagctagtactgagtatg</t>
  </si>
  <si>
    <t>CACGAAAGTGGACGTA</t>
  </si>
  <si>
    <t>ttattaaaaacacagcactctgctaaCACGAAAGTGGACGTAtagggtgtgacgcctgCCCGGTGCTGGAAGGTTAATTGAagatgtgagagcatcggatcgaagccccagtaaacggcggccgtaac</t>
  </si>
  <si>
    <t>CCCGGTGCTGGAAGGTTAATTGA</t>
  </si>
  <si>
    <t>AGAGATTCGAAGATGGCAC</t>
  </si>
  <si>
    <t>ttctgccttaattttaaataatttctttttctctttttttattttatgaatgagagaagaAGAGATTCGAAGATGGCACgn</t>
  </si>
  <si>
    <t>ATAATGGTAATAGGATAATTA</t>
  </si>
  <si>
    <t>ggaagaATAATGGTAATAGGATAATTAtttgaatCAAATTGTTGTATACACTTTTcaaatacttcaaaaaattcatcctcttccaaa</t>
  </si>
  <si>
    <t>CAAATTGTTGTATACACTTTT</t>
  </si>
  <si>
    <t>TACCTTTATACTTGTGTAGTC</t>
  </si>
  <si>
    <t>cctgtcgccacgtcagtggactacacaatatataaagctacagtatTACCTTTATACTTGTGTAGTCacttgtgtagtcgatgtcctccagacgctatc</t>
  </si>
  <si>
    <t>CATGAGACTCTACGGTTATT</t>
  </si>
  <si>
    <t>CGATTGAATACTTGTGAATT</t>
  </si>
  <si>
    <t>Number</t>
  </si>
  <si>
    <t>#copies of the miRNA</t>
  </si>
  <si>
    <t>Ehi-miR-1</t>
  </si>
  <si>
    <t>Ehi-miR-2</t>
  </si>
  <si>
    <t>Ehi-miR-3</t>
  </si>
  <si>
    <t>Ehi-miR-4</t>
  </si>
  <si>
    <t>Ehi-miR-5</t>
  </si>
  <si>
    <t>Ehi-miR-6</t>
  </si>
  <si>
    <t>Ehi-miR-7</t>
  </si>
  <si>
    <t>Ehi-miR-8</t>
  </si>
  <si>
    <t>Ehi-miR-9</t>
  </si>
  <si>
    <t>Ehi-miR-10</t>
  </si>
  <si>
    <t>Ehi-miR-11</t>
  </si>
  <si>
    <t>Ehi-miR-12</t>
  </si>
  <si>
    <t>Ehi-miR-13</t>
  </si>
  <si>
    <t>Ehi-miR-14</t>
  </si>
  <si>
    <t>Ehi-miR-15</t>
  </si>
  <si>
    <t>Ehi-miR-16</t>
  </si>
  <si>
    <t>Ehi-miR-17</t>
  </si>
  <si>
    <t>Ehi-miR-18</t>
  </si>
  <si>
    <t>Ehi-miR-19</t>
  </si>
  <si>
    <t>Ehi-miR-20</t>
  </si>
  <si>
    <t>Ehi-miR-21</t>
  </si>
  <si>
    <t>Ehi-miR-22</t>
  </si>
  <si>
    <t>Ehi-miR-23</t>
  </si>
  <si>
    <t>Ehi-miR-24</t>
  </si>
  <si>
    <t>Ehi-miR-25</t>
  </si>
  <si>
    <t>Ehi-miR-26</t>
  </si>
  <si>
    <t>Ehi-miR-27</t>
  </si>
  <si>
    <t>Ehi-miR-28</t>
  </si>
  <si>
    <t>Ehi-miR-29</t>
  </si>
  <si>
    <t>Ehi-miR-30</t>
  </si>
  <si>
    <t>Ehi-miR-31</t>
  </si>
  <si>
    <t>Ehi-miR-32</t>
  </si>
  <si>
    <t>Ehi-miR-33</t>
  </si>
  <si>
    <t>Ehi-miR-34</t>
  </si>
  <si>
    <t>Ehi-miR-35</t>
  </si>
  <si>
    <t>Ehi-miR-36</t>
  </si>
  <si>
    <t>Ehi-miR-37</t>
  </si>
  <si>
    <t>Ehi-miR-38</t>
  </si>
  <si>
    <t>Ehi-miR-39</t>
  </si>
  <si>
    <t>Ehi-miR-40</t>
  </si>
  <si>
    <t>Ehi-miR-41</t>
  </si>
  <si>
    <t>Ehi-miR-42</t>
  </si>
  <si>
    <t>Ehi-miR-43</t>
  </si>
  <si>
    <t>Ehi-miR-44</t>
  </si>
  <si>
    <t>Ehi-miR-45</t>
  </si>
  <si>
    <t>Ehi-miR-46</t>
  </si>
  <si>
    <t>Ehi-miR-47</t>
  </si>
  <si>
    <t>Ehi-miR-48</t>
  </si>
  <si>
    <t>Ehi-miR-49</t>
  </si>
  <si>
    <t>Ehi-miR-50</t>
  </si>
  <si>
    <t>Ehi-miR-51</t>
  </si>
  <si>
    <t>Ehi-miR-52</t>
  </si>
  <si>
    <t>Ehi-miR-53</t>
  </si>
  <si>
    <t>Ehi-miR-54</t>
  </si>
  <si>
    <t>Ehi-miR-55</t>
  </si>
  <si>
    <t>Ehi-miR-56</t>
  </si>
  <si>
    <t>Ehi-miR-57</t>
  </si>
  <si>
    <t>Ehi-miR-58</t>
  </si>
  <si>
    <t>Ehi-miR-59</t>
  </si>
  <si>
    <t>Ehi-miR-60</t>
  </si>
  <si>
    <t>Ehi-miR-61</t>
  </si>
  <si>
    <t>Ehi-miR-62</t>
  </si>
  <si>
    <t>Ehi-miR-63</t>
  </si>
  <si>
    <t>Ehi-miR-64</t>
  </si>
  <si>
    <t>Ehi-miR-65</t>
  </si>
  <si>
    <t>Ehi-miR-66</t>
  </si>
  <si>
    <t>Ehi-miR-67</t>
  </si>
  <si>
    <t>Ehi-miR-68</t>
  </si>
  <si>
    <t>Ehi-miR-69</t>
  </si>
  <si>
    <t>Ehi-miR-70</t>
  </si>
  <si>
    <t>Ehi-miR-71</t>
  </si>
  <si>
    <t>Ehi-miR-72</t>
  </si>
  <si>
    <t>Ehi-miR-73</t>
  </si>
  <si>
    <t>Ehi-miR-74</t>
  </si>
  <si>
    <t>Ehi-miR-75</t>
  </si>
  <si>
    <t>Ehi-miR-76</t>
  </si>
  <si>
    <t>Ehi-miR-77</t>
  </si>
  <si>
    <t>Ehi-miR-78</t>
  </si>
  <si>
    <t>Ehi-miR-79</t>
  </si>
  <si>
    <t>Ehi-miR-80</t>
  </si>
  <si>
    <t>Ehi-miR-81</t>
  </si>
  <si>
    <t>Ehi-miR-82</t>
  </si>
  <si>
    <t>Ehi-miR-83</t>
  </si>
  <si>
    <t>Ehi-miR-84</t>
  </si>
  <si>
    <t>Ehi-miR-85</t>
  </si>
  <si>
    <t>Ehi-miR-86</t>
  </si>
  <si>
    <t>Ehi-miR-87</t>
  </si>
  <si>
    <t>Ehi-miR-88</t>
  </si>
  <si>
    <t>Ehi-miR-89</t>
  </si>
  <si>
    <t>Ehi-miR-90</t>
  </si>
  <si>
    <t>Ehi-miR-91</t>
  </si>
  <si>
    <t>Ehi-miR-92</t>
  </si>
  <si>
    <t>Ehi-miR-93</t>
  </si>
  <si>
    <t>Ehi-miR-94</t>
  </si>
  <si>
    <t>Ehi-miR-95</t>
  </si>
  <si>
    <t>Ehi-miR-96</t>
  </si>
  <si>
    <t>Ehi-miR-97</t>
  </si>
  <si>
    <t>Ehi-miR-98</t>
  </si>
  <si>
    <t>Ehi-miR-99</t>
  </si>
  <si>
    <t>Ehi-miR-100</t>
  </si>
  <si>
    <t>Ehi-miR-101</t>
  </si>
  <si>
    <t>Ehi-miR-102</t>
  </si>
  <si>
    <t>Ehi-miR-103</t>
  </si>
  <si>
    <t>Ehi-miR-104</t>
  </si>
  <si>
    <t>Ehi-miR-105</t>
  </si>
  <si>
    <t>Ehi-miR-106</t>
  </si>
  <si>
    <t>Ehi-miR-107</t>
  </si>
  <si>
    <t>Ehi-miR-108</t>
  </si>
  <si>
    <t>Ehi-miR-109</t>
  </si>
  <si>
    <t>Ehi-miR-110</t>
  </si>
  <si>
    <t>Ehi-miR-111</t>
  </si>
  <si>
    <t>Ehi-miR-112</t>
  </si>
  <si>
    <t>Ehi-miR-113</t>
  </si>
  <si>
    <t>Ehi-miR-114</t>
  </si>
  <si>
    <t>Ehi-miR-115</t>
  </si>
  <si>
    <t>Ehi-miR-116</t>
  </si>
  <si>
    <t>Ehi-miR-117</t>
  </si>
  <si>
    <t>Ehi-miR-118</t>
  </si>
  <si>
    <t>Ehi-miR-119</t>
  </si>
  <si>
    <t>Ehi-miR-120</t>
  </si>
  <si>
    <t>Ehi-miR-121</t>
  </si>
  <si>
    <t>Ehi-miR-122</t>
  </si>
  <si>
    <t>Ehi-miR-123</t>
  </si>
  <si>
    <t>Ehi-miR-124</t>
  </si>
  <si>
    <t>Ehi-miR-125</t>
  </si>
  <si>
    <t>Ehi-miR-126</t>
  </si>
  <si>
    <t>Ehi-miR-127</t>
  </si>
  <si>
    <t>Ehi-miR-128</t>
  </si>
  <si>
    <t>Ehi-miR-129</t>
  </si>
  <si>
    <t>Ehi-miR-130</t>
  </si>
  <si>
    <t>Ehi-miR-131</t>
  </si>
  <si>
    <t>Ehi-miR-132</t>
  </si>
  <si>
    <t>Ehi-miR-133</t>
  </si>
  <si>
    <t>Ehi-miR-134</t>
  </si>
  <si>
    <t>Ehi-miR-135</t>
  </si>
  <si>
    <t>Ehi-miR-136</t>
  </si>
  <si>
    <t>Ehi-miR-137</t>
  </si>
  <si>
    <t>Ehi-miR-138</t>
  </si>
  <si>
    <t>Ehi-miR-139</t>
  </si>
  <si>
    <t>Ehi-miR-140</t>
  </si>
  <si>
    <t>Ehi-miR-141</t>
  </si>
  <si>
    <t>Ehi-miR-142</t>
  </si>
  <si>
    <t>Ehi-miR-143</t>
  </si>
  <si>
    <t>Ehi-miR-144</t>
  </si>
  <si>
    <t>Ehi-miR-145</t>
  </si>
  <si>
    <t>Ehi-miR-146</t>
  </si>
  <si>
    <t>Ehi-miR-147</t>
  </si>
  <si>
    <t>Ehi-miR-148</t>
  </si>
  <si>
    <t>Ehi-miR-149</t>
  </si>
  <si>
    <t>Ehi-miR-150</t>
  </si>
  <si>
    <t>Ehi-miR-151</t>
  </si>
  <si>
    <t>Ehi-miR-152</t>
  </si>
  <si>
    <t>Ehi-miR-153</t>
  </si>
  <si>
    <t>Ehi-miR-154</t>
  </si>
  <si>
    <t>Ehi-miR-155</t>
  </si>
  <si>
    <t>Ehi-miR-156</t>
  </si>
  <si>
    <t>Ehi-miR-157</t>
  </si>
  <si>
    <t>Ehi-miR-158</t>
  </si>
  <si>
    <t>Ehi-miR-159</t>
  </si>
  <si>
    <t>Ehi-miR-160</t>
  </si>
  <si>
    <t>Ehi-miR-161</t>
  </si>
  <si>
    <t>Ehi-miR-162</t>
  </si>
  <si>
    <t>Ehi-miR-163</t>
  </si>
  <si>
    <t>Ehi-miR-164</t>
  </si>
  <si>
    <t>Ehi-miR-165</t>
  </si>
  <si>
    <t>Ehi-miR-166</t>
  </si>
  <si>
    <t>Ehi-miR-167</t>
  </si>
  <si>
    <t>Ehi-miR-168</t>
  </si>
  <si>
    <t>Ehi-miR-169</t>
  </si>
  <si>
    <t>Ehi-miR-170</t>
  </si>
  <si>
    <t>Ehi-miR-171</t>
  </si>
  <si>
    <t>Ehi-miR-172</t>
  </si>
  <si>
    <t>Ehi-miR-173</t>
  </si>
  <si>
    <t>Ehi-miR-174</t>
  </si>
  <si>
    <t>Ehi-miR-175</t>
  </si>
  <si>
    <t>Ehi-miR-176</t>
  </si>
  <si>
    <t>Ehi-miR-177</t>
  </si>
  <si>
    <t>Ehi-miR-178</t>
  </si>
  <si>
    <t>Ehi-miR-179</t>
  </si>
  <si>
    <t>Ehi-miR-180</t>
  </si>
  <si>
    <t>Ehi-miR-181</t>
  </si>
  <si>
    <t>Ehi-miR-182</t>
  </si>
  <si>
    <t>Ehi-miR-183</t>
  </si>
  <si>
    <t>Ehi-miR-184</t>
  </si>
  <si>
    <t>Ehi-miR-185</t>
  </si>
  <si>
    <t>Ehi-miR-186</t>
  </si>
  <si>
    <t>Ehi-miR-187</t>
  </si>
  <si>
    <t>Ehi-miR-188</t>
  </si>
  <si>
    <t>Ehi-miR-189</t>
  </si>
  <si>
    <t>Ehi-miR-190</t>
  </si>
  <si>
    <t>Ehi-miR-191</t>
  </si>
  <si>
    <t>Ehi-miR-192</t>
  </si>
  <si>
    <t>Ehi-miR-193</t>
  </si>
  <si>
    <t>Ehi-miR-194</t>
  </si>
  <si>
    <t>Ehi-miR-195</t>
  </si>
  <si>
    <t>Ehi-miR-196</t>
  </si>
  <si>
    <t>Ehi-miR-197</t>
  </si>
  <si>
    <t>Ehi-miR-198</t>
  </si>
  <si>
    <t>Ehi-miR-1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ourie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ourie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D9D9D9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2">
    <xf numFmtId="0" fontId="0" fillId="0" borderId="0" applyBorder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</cellStyleXfs>
  <cellXfs count="10">
    <xf numFmtId="0" fontId="0" fillId="0" borderId="0" xfId="0"/>
    <xf numFmtId="0" fontId="0" fillId="33" borderId="0" xfId="0" applyFill="1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8" fillId="0" borderId="0" xfId="0" applyFont="1" applyAlignment="1">
      <alignment horizontal="center"/>
    </xf>
    <xf numFmtId="0" fontId="18" fillId="34" borderId="0" xfId="0" applyFont="1" applyFill="1"/>
    <xf numFmtId="0" fontId="18" fillId="0" borderId="0" xfId="0" applyFont="1"/>
    <xf numFmtId="0" fontId="18" fillId="34" borderId="0" xfId="0" applyFont="1" applyFill="1" applyAlignment="1">
      <alignment horizontal="center"/>
    </xf>
    <xf numFmtId="0" fontId="18" fillId="0" borderId="0" xfId="0" applyFont="1" applyAlignment="1">
      <alignment horizontal="left"/>
    </xf>
    <xf numFmtId="0" fontId="21" fillId="35" borderId="0" xfId="0" applyFont="1" applyFill="1" applyAlignment="1">
      <alignment horizontal="center"/>
    </xf>
  </cellXfs>
  <cellStyles count="5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Advertencia" xfId="14" builtinId="11" customBuiltin="1"/>
    <cellStyle name="Calcular" xfId="11" builtinId="22" customBuiltin="1"/>
    <cellStyle name="Celda comprob." xfId="13" builtinId="23" customBuiltin="1"/>
    <cellStyle name="Celda vinculada" xfId="12" builtinId="24" customBuiltin="1"/>
    <cellStyle name="Correcto" xfId="6" builtinId="26" customBuiltin="1"/>
    <cellStyle name="Encabez. 1" xfId="2" builtinId="16" customBuiltin="1"/>
    <cellStyle name="Encabez. 2" xfId="3" builtinId="17" customBuiltin="1"/>
    <cellStyle name="Encabezado 3" xfId="4" builtinId="18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Explicación" xfId="16" builtinId="53" customBuiltin="1"/>
    <cellStyle name="Hipervínculo" xfId="42" builtinId="8" hidden="1"/>
    <cellStyle name="Hipervínculo" xfId="44" builtinId="8" hidden="1"/>
    <cellStyle name="Hipervínculo" xfId="46" builtinId="8" hidden="1"/>
    <cellStyle name="Hipervínculo" xfId="48" builtinId="8" hidden="1"/>
    <cellStyle name="Hipervínculo" xfId="50" builtinId="8" hidden="1"/>
    <cellStyle name="Hipervínculo visitado" xfId="43" builtinId="9" hidden="1"/>
    <cellStyle name="Hipervínculo visitado" xfId="45" builtinId="9" hidden="1"/>
    <cellStyle name="Hipervínculo visitado" xfId="47" builtinId="9" hidden="1"/>
    <cellStyle name="Hipervínculo visitado" xfId="49" builtinId="9" hidden="1"/>
    <cellStyle name="Hipervínculo visitado" xfId="51" builtinId="9" hidden="1"/>
    <cellStyle name="Incorrecto" xfId="7" builtinId="27" customBuiltin="1"/>
    <cellStyle name="Neutral" xfId="8" builtinId="28" customBuiltin="1"/>
    <cellStyle name="Normal" xfId="0" builtinId="0" customBuiltin="1"/>
    <cellStyle name="Nota" xfId="15" builtinId="10" customBuiltin="1"/>
    <cellStyle name="Salida" xfId="10" builtinId="21" customBuiltin="1"/>
    <cellStyle name="Título" xfId="1" builtinId="15" customBuiltin="1"/>
    <cellStyle name="Total" xfId="17" builtinId="25" customBuiltin="1"/>
  </cellStyles>
  <dxfs count="11">
    <dxf>
      <font>
        <strike val="0"/>
        <outline val="0"/>
        <shadow val="0"/>
        <u val="none"/>
        <vertAlign val="baseline"/>
        <sz val="11"/>
        <color theme="1"/>
        <name val="Courier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ourier"/>
        <scheme val="none"/>
      </font>
      <alignment horizontal="center" vertical="bottom" textRotation="0" wrapText="0" indent="0" justifyLastLine="0" shrinkToFit="0"/>
    </dxf>
    <dxf>
      <font>
        <strike val="0"/>
        <outline val="0"/>
        <shadow val="0"/>
        <u val="none"/>
        <vertAlign val="baseline"/>
        <sz val="11"/>
        <color theme="1"/>
        <name val="Courier"/>
        <scheme val="none"/>
      </font>
      <alignment horizontal="center" vertical="bottom" textRotation="0" wrapText="0" indent="0" justifyLastLine="0" shrinkToFit="0"/>
    </dxf>
    <dxf>
      <font>
        <strike val="0"/>
        <outline val="0"/>
        <shadow val="0"/>
        <u val="none"/>
        <vertAlign val="baseline"/>
        <sz val="11"/>
        <color theme="1"/>
        <name val="Courier"/>
        <scheme val="none"/>
      </font>
      <alignment horizontal="center" vertical="bottom" textRotation="0" wrapText="0" indent="0" justifyLastLine="0" shrinkToFit="0"/>
    </dxf>
    <dxf>
      <font>
        <strike val="0"/>
        <outline val="0"/>
        <shadow val="0"/>
        <u val="none"/>
        <vertAlign val="baseline"/>
        <sz val="11"/>
        <color theme="1"/>
        <name val="Courier"/>
        <scheme val="none"/>
      </font>
      <alignment horizontal="center" vertical="bottom" textRotation="0" wrapText="0" indent="0" justifyLastLine="0" shrinkToFit="0"/>
    </dxf>
    <dxf>
      <font>
        <strike val="0"/>
        <outline val="0"/>
        <shadow val="0"/>
        <u val="none"/>
        <vertAlign val="baseline"/>
        <sz val="11"/>
        <color theme="1"/>
        <name val="Courier"/>
        <scheme val="none"/>
      </font>
      <alignment horizontal="center" vertical="bottom" textRotation="0" wrapText="0" indent="0" justifyLastLine="0" shrinkToFit="0"/>
    </dxf>
    <dxf>
      <font>
        <strike val="0"/>
        <outline val="0"/>
        <shadow val="0"/>
        <u val="none"/>
        <vertAlign val="baseline"/>
        <sz val="11"/>
        <color theme="1"/>
        <name val="Courier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"/>
        <scheme val="none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ourier"/>
        <scheme val="none"/>
      </font>
    </dxf>
    <dxf>
      <alignment horizontal="center" vertical="bottom" textRotation="0" wrapText="0" indent="0" justifyLastLine="0" shrinkToFit="0"/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5" name="Tabla5" displayName="Tabla5" ref="A1:I200" totalsRowShown="0" headerRowDxfId="10" dataDxfId="9">
  <autoFilter ref="A1:I200"/>
  <sortState ref="A3:J201">
    <sortCondition descending="1" ref="E2:E201"/>
  </sortState>
  <tableColumns count="9">
    <tableColumn id="1" name="Number" dataDxfId="8"/>
    <tableColumn id="10" name="miRNA_name" dataDxfId="7"/>
    <tableColumn id="3" name="miRNA_seq" dataDxfId="6"/>
    <tableColumn id="4" name="miRNA_len" dataDxfId="5"/>
    <tableColumn id="5" name="#copies of the miRNA" dataDxfId="4"/>
    <tableColumn id="6" name="strand" dataDxfId="3"/>
    <tableColumn id="7" name="start" dataDxfId="2"/>
    <tableColumn id="8" name="end" dataDxfId="1"/>
    <tableColumn id="9" name="genome_seq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0"/>
  <sheetViews>
    <sheetView tabSelected="1" workbookViewId="0">
      <selection activeCell="C8" sqref="C8"/>
    </sheetView>
  </sheetViews>
  <sheetFormatPr baseColWidth="10" defaultRowHeight="14" x14ac:dyDescent="0"/>
  <cols>
    <col min="1" max="1" width="12.83203125" style="2" bestFit="1" customWidth="1"/>
    <col min="2" max="2" width="12.83203125" style="2" customWidth="1"/>
    <col min="3" max="3" width="36.5" customWidth="1"/>
    <col min="4" max="4" width="15.1640625" customWidth="1"/>
    <col min="5" max="6" width="11.6640625" style="3" customWidth="1"/>
    <col min="7" max="7" width="11.5" style="3" bestFit="1" customWidth="1"/>
    <col min="8" max="8" width="10.1640625" style="3" bestFit="1" customWidth="1"/>
    <col min="9" max="9" width="160.83203125" style="3" customWidth="1"/>
    <col min="10" max="10" width="159.6640625" style="6" customWidth="1"/>
  </cols>
  <sheetData>
    <row r="1" spans="1:10" s="3" customFormat="1">
      <c r="A1" s="3" t="s">
        <v>365</v>
      </c>
      <c r="B1" s="3" t="s">
        <v>0</v>
      </c>
      <c r="C1" s="3" t="s">
        <v>1</v>
      </c>
      <c r="D1" s="3" t="s">
        <v>2</v>
      </c>
      <c r="E1" s="3" t="s">
        <v>366</v>
      </c>
      <c r="F1" s="3" t="s">
        <v>3</v>
      </c>
      <c r="G1" s="3" t="s">
        <v>4</v>
      </c>
      <c r="H1" s="3" t="s">
        <v>5</v>
      </c>
      <c r="I1" s="8" t="s">
        <v>6</v>
      </c>
    </row>
    <row r="2" spans="1:10">
      <c r="A2" s="4">
        <v>1</v>
      </c>
      <c r="B2" s="4" t="s">
        <v>367</v>
      </c>
      <c r="C2" s="5" t="s">
        <v>364</v>
      </c>
      <c r="D2" s="7">
        <v>20</v>
      </c>
      <c r="E2" s="7">
        <v>1867</v>
      </c>
      <c r="F2" s="7" t="s">
        <v>8</v>
      </c>
      <c r="G2" s="7">
        <v>1652</v>
      </c>
      <c r="H2" s="7">
        <v>1791</v>
      </c>
      <c r="I2" s="5" t="s">
        <v>298</v>
      </c>
      <c r="J2"/>
    </row>
    <row r="3" spans="1:10">
      <c r="A3" s="4">
        <f t="shared" ref="A3:A34" si="0">A2+1</f>
        <v>2</v>
      </c>
      <c r="B3" s="4" t="s">
        <v>368</v>
      </c>
      <c r="C3" s="6" t="s">
        <v>229</v>
      </c>
      <c r="D3" s="4">
        <v>15</v>
      </c>
      <c r="E3" s="4">
        <v>1864</v>
      </c>
      <c r="F3" s="4" t="s">
        <v>8</v>
      </c>
      <c r="G3" s="4">
        <v>862</v>
      </c>
      <c r="H3" s="4">
        <v>1003</v>
      </c>
      <c r="I3" s="6" t="s">
        <v>228</v>
      </c>
      <c r="J3"/>
    </row>
    <row r="4" spans="1:10">
      <c r="A4" s="4">
        <f>A3+1</f>
        <v>3</v>
      </c>
      <c r="B4" s="9" t="s">
        <v>369</v>
      </c>
      <c r="C4" s="6" t="s">
        <v>251</v>
      </c>
      <c r="D4" s="4">
        <v>22</v>
      </c>
      <c r="E4" s="4">
        <v>1077</v>
      </c>
      <c r="F4" s="4" t="s">
        <v>8</v>
      </c>
      <c r="G4" s="4">
        <v>868</v>
      </c>
      <c r="H4" s="4">
        <v>1009</v>
      </c>
      <c r="I4" s="6" t="s">
        <v>252</v>
      </c>
      <c r="J4"/>
    </row>
    <row r="5" spans="1:10">
      <c r="A5" s="4">
        <f t="shared" si="0"/>
        <v>4</v>
      </c>
      <c r="B5" s="9" t="s">
        <v>370</v>
      </c>
      <c r="C5" s="6" t="s">
        <v>227</v>
      </c>
      <c r="D5" s="4">
        <v>30</v>
      </c>
      <c r="E5" s="4">
        <v>319</v>
      </c>
      <c r="F5" s="4" t="s">
        <v>8</v>
      </c>
      <c r="G5" s="4">
        <v>862</v>
      </c>
      <c r="H5" s="4">
        <v>1003</v>
      </c>
      <c r="I5" s="6" t="s">
        <v>228</v>
      </c>
      <c r="J5"/>
    </row>
    <row r="6" spans="1:10">
      <c r="A6" s="4">
        <f t="shared" si="0"/>
        <v>5</v>
      </c>
      <c r="B6" s="4" t="s">
        <v>371</v>
      </c>
      <c r="C6" s="6" t="s">
        <v>102</v>
      </c>
      <c r="D6" s="4">
        <v>20</v>
      </c>
      <c r="E6" s="4">
        <v>230</v>
      </c>
      <c r="F6" s="4" t="s">
        <v>13</v>
      </c>
      <c r="G6" s="4">
        <v>570</v>
      </c>
      <c r="H6" s="4">
        <v>681</v>
      </c>
      <c r="I6" s="6" t="s">
        <v>330</v>
      </c>
      <c r="J6"/>
    </row>
    <row r="7" spans="1:10">
      <c r="A7" s="4">
        <f t="shared" si="0"/>
        <v>6</v>
      </c>
      <c r="B7" s="9" t="s">
        <v>372</v>
      </c>
      <c r="C7" s="6" t="s">
        <v>102</v>
      </c>
      <c r="D7" s="4">
        <v>20</v>
      </c>
      <c r="E7" s="4">
        <v>230</v>
      </c>
      <c r="F7" s="4" t="s">
        <v>8</v>
      </c>
      <c r="G7" s="4">
        <v>6547</v>
      </c>
      <c r="H7" s="4">
        <v>6686</v>
      </c>
      <c r="I7" s="6" t="s">
        <v>103</v>
      </c>
      <c r="J7"/>
    </row>
    <row r="8" spans="1:10">
      <c r="A8" s="4">
        <f t="shared" si="0"/>
        <v>7</v>
      </c>
      <c r="B8" s="9" t="s">
        <v>373</v>
      </c>
      <c r="C8" s="6" t="s">
        <v>138</v>
      </c>
      <c r="D8" s="4">
        <v>18</v>
      </c>
      <c r="E8" s="4">
        <v>84</v>
      </c>
      <c r="F8" s="4" t="s">
        <v>13</v>
      </c>
      <c r="G8" s="4">
        <v>37764</v>
      </c>
      <c r="H8" s="4">
        <v>37901</v>
      </c>
      <c r="I8" s="6" t="s">
        <v>139</v>
      </c>
      <c r="J8"/>
    </row>
    <row r="9" spans="1:10">
      <c r="A9" s="4">
        <f t="shared" si="0"/>
        <v>8</v>
      </c>
      <c r="B9" s="4" t="s">
        <v>374</v>
      </c>
      <c r="C9" s="6" t="s">
        <v>302</v>
      </c>
      <c r="D9" s="4">
        <v>22</v>
      </c>
      <c r="E9" s="4">
        <v>50</v>
      </c>
      <c r="F9" s="4" t="s">
        <v>8</v>
      </c>
      <c r="G9" s="4">
        <v>1691</v>
      </c>
      <c r="H9" s="4">
        <v>1832</v>
      </c>
      <c r="I9" s="6" t="s">
        <v>301</v>
      </c>
      <c r="J9"/>
    </row>
    <row r="10" spans="1:10">
      <c r="A10" s="4">
        <f t="shared" si="0"/>
        <v>9</v>
      </c>
      <c r="B10" s="4" t="s">
        <v>375</v>
      </c>
      <c r="C10" s="6" t="s">
        <v>230</v>
      </c>
      <c r="D10" s="4">
        <v>18</v>
      </c>
      <c r="E10" s="4">
        <v>50</v>
      </c>
      <c r="F10" s="4" t="s">
        <v>13</v>
      </c>
      <c r="G10" s="4">
        <v>3273</v>
      </c>
      <c r="H10" s="4">
        <v>3410</v>
      </c>
      <c r="I10" s="6" t="s">
        <v>231</v>
      </c>
      <c r="J10"/>
    </row>
    <row r="11" spans="1:10">
      <c r="A11" s="4">
        <f t="shared" si="0"/>
        <v>10</v>
      </c>
      <c r="B11" s="4" t="s">
        <v>376</v>
      </c>
      <c r="C11" s="6" t="s">
        <v>200</v>
      </c>
      <c r="D11" s="4">
        <v>23</v>
      </c>
      <c r="E11" s="4">
        <v>42</v>
      </c>
      <c r="F11" s="4" t="s">
        <v>13</v>
      </c>
      <c r="G11" s="4">
        <v>4771</v>
      </c>
      <c r="H11" s="4">
        <v>4908</v>
      </c>
      <c r="I11" s="6" t="s">
        <v>201</v>
      </c>
      <c r="J11"/>
    </row>
    <row r="12" spans="1:10">
      <c r="A12" s="4">
        <f t="shared" si="0"/>
        <v>11</v>
      </c>
      <c r="B12" s="4" t="s">
        <v>377</v>
      </c>
      <c r="C12" s="6" t="s">
        <v>93</v>
      </c>
      <c r="D12" s="4">
        <v>16</v>
      </c>
      <c r="E12" s="4">
        <v>36</v>
      </c>
      <c r="F12" s="4" t="s">
        <v>13</v>
      </c>
      <c r="G12" s="4">
        <v>6918</v>
      </c>
      <c r="H12" s="4">
        <v>7061</v>
      </c>
      <c r="I12" s="6" t="s">
        <v>92</v>
      </c>
      <c r="J12"/>
    </row>
    <row r="13" spans="1:10">
      <c r="A13" s="4">
        <f>A12+1</f>
        <v>12</v>
      </c>
      <c r="B13" s="4" t="s">
        <v>378</v>
      </c>
      <c r="C13" s="6" t="s">
        <v>274</v>
      </c>
      <c r="D13" s="4">
        <v>23</v>
      </c>
      <c r="E13" s="4">
        <v>34</v>
      </c>
      <c r="F13" s="4" t="s">
        <v>8</v>
      </c>
      <c r="G13" s="4">
        <v>30828</v>
      </c>
      <c r="H13" s="4">
        <v>30970</v>
      </c>
      <c r="I13" s="6" t="s">
        <v>273</v>
      </c>
      <c r="J13"/>
    </row>
    <row r="14" spans="1:10">
      <c r="A14" s="4">
        <f>A13+1</f>
        <v>13</v>
      </c>
      <c r="B14" s="4" t="s">
        <v>379</v>
      </c>
      <c r="C14" s="6" t="s">
        <v>204</v>
      </c>
      <c r="D14" s="4">
        <v>24</v>
      </c>
      <c r="E14" s="4">
        <v>24</v>
      </c>
      <c r="F14" s="4" t="s">
        <v>13</v>
      </c>
      <c r="G14" s="4">
        <v>8510</v>
      </c>
      <c r="H14" s="4">
        <v>8653</v>
      </c>
      <c r="I14" s="6" t="s">
        <v>205</v>
      </c>
      <c r="J14"/>
    </row>
    <row r="15" spans="1:10">
      <c r="A15" s="4">
        <f t="shared" si="0"/>
        <v>14</v>
      </c>
      <c r="B15" s="4" t="s">
        <v>380</v>
      </c>
      <c r="C15" s="6" t="s">
        <v>299</v>
      </c>
      <c r="D15" s="4">
        <v>25</v>
      </c>
      <c r="E15" s="4">
        <v>23</v>
      </c>
      <c r="F15" s="4" t="s">
        <v>8</v>
      </c>
      <c r="G15" s="4">
        <v>1652</v>
      </c>
      <c r="H15" s="4">
        <v>1791</v>
      </c>
      <c r="I15" s="6" t="s">
        <v>298</v>
      </c>
      <c r="J15"/>
    </row>
    <row r="16" spans="1:10">
      <c r="A16" s="4">
        <f t="shared" si="0"/>
        <v>15</v>
      </c>
      <c r="B16" s="4" t="s">
        <v>381</v>
      </c>
      <c r="C16" s="6" t="s">
        <v>363</v>
      </c>
      <c r="D16" s="4">
        <v>20</v>
      </c>
      <c r="E16" s="4">
        <v>20</v>
      </c>
      <c r="F16" s="4" t="s">
        <v>8</v>
      </c>
      <c r="G16" s="4">
        <v>15653</v>
      </c>
      <c r="H16" s="4">
        <v>15792</v>
      </c>
      <c r="I16" s="6" t="s">
        <v>156</v>
      </c>
      <c r="J16"/>
    </row>
    <row r="17" spans="1:10">
      <c r="A17" s="4">
        <f t="shared" si="0"/>
        <v>16</v>
      </c>
      <c r="B17" s="4" t="s">
        <v>382</v>
      </c>
      <c r="C17" s="6" t="s">
        <v>17</v>
      </c>
      <c r="D17" s="4">
        <v>20</v>
      </c>
      <c r="E17" s="4">
        <v>19</v>
      </c>
      <c r="F17" s="4" t="s">
        <v>8</v>
      </c>
      <c r="G17" s="4">
        <v>98716</v>
      </c>
      <c r="H17" s="4">
        <v>98855</v>
      </c>
      <c r="I17" s="6" t="s">
        <v>18</v>
      </c>
      <c r="J17"/>
    </row>
    <row r="18" spans="1:10">
      <c r="A18" s="4">
        <f t="shared" si="0"/>
        <v>17</v>
      </c>
      <c r="B18" s="4" t="s">
        <v>383</v>
      </c>
      <c r="C18" s="6" t="s">
        <v>51</v>
      </c>
      <c r="D18" s="4">
        <v>22</v>
      </c>
      <c r="E18" s="4">
        <v>18</v>
      </c>
      <c r="F18" s="4" t="s">
        <v>13</v>
      </c>
      <c r="G18" s="4">
        <v>1326</v>
      </c>
      <c r="H18" s="4">
        <v>1467</v>
      </c>
      <c r="I18" s="6" t="s">
        <v>216</v>
      </c>
      <c r="J18"/>
    </row>
    <row r="19" spans="1:10">
      <c r="A19" s="4">
        <f t="shared" si="0"/>
        <v>18</v>
      </c>
      <c r="B19" s="4" t="s">
        <v>384</v>
      </c>
      <c r="C19" s="6" t="s">
        <v>51</v>
      </c>
      <c r="D19" s="4">
        <v>22</v>
      </c>
      <c r="E19" s="4">
        <v>18</v>
      </c>
      <c r="F19" s="4" t="s">
        <v>8</v>
      </c>
      <c r="G19" s="4">
        <v>131027</v>
      </c>
      <c r="H19" s="4">
        <v>131168</v>
      </c>
      <c r="I19" s="6" t="s">
        <v>50</v>
      </c>
      <c r="J19"/>
    </row>
    <row r="20" spans="1:10">
      <c r="A20" s="4">
        <f t="shared" si="0"/>
        <v>19</v>
      </c>
      <c r="B20" s="4" t="s">
        <v>385</v>
      </c>
      <c r="C20" s="6" t="s">
        <v>104</v>
      </c>
      <c r="D20" s="4">
        <v>18</v>
      </c>
      <c r="E20" s="4">
        <v>16</v>
      </c>
      <c r="F20" s="4" t="s">
        <v>8</v>
      </c>
      <c r="G20" s="4">
        <v>6547</v>
      </c>
      <c r="H20" s="4">
        <v>6686</v>
      </c>
      <c r="I20" s="6" t="s">
        <v>103</v>
      </c>
      <c r="J20"/>
    </row>
    <row r="21" spans="1:10">
      <c r="A21" s="4">
        <f t="shared" si="0"/>
        <v>20</v>
      </c>
      <c r="B21" s="4" t="s">
        <v>386</v>
      </c>
      <c r="C21" s="6" t="s">
        <v>206</v>
      </c>
      <c r="D21" s="4">
        <v>22</v>
      </c>
      <c r="E21" s="4">
        <v>16</v>
      </c>
      <c r="F21" s="4" t="s">
        <v>13</v>
      </c>
      <c r="G21" s="4">
        <v>8510</v>
      </c>
      <c r="H21" s="4">
        <v>8653</v>
      </c>
      <c r="I21" s="6" t="s">
        <v>205</v>
      </c>
      <c r="J21"/>
    </row>
    <row r="22" spans="1:10">
      <c r="A22" s="4">
        <f t="shared" si="0"/>
        <v>21</v>
      </c>
      <c r="B22" s="4" t="s">
        <v>387</v>
      </c>
      <c r="C22" s="6" t="s">
        <v>329</v>
      </c>
      <c r="D22" s="4">
        <v>21</v>
      </c>
      <c r="E22" s="4">
        <v>15</v>
      </c>
      <c r="F22" s="4" t="s">
        <v>13</v>
      </c>
      <c r="G22" s="4">
        <v>570</v>
      </c>
      <c r="H22" s="4">
        <v>681</v>
      </c>
      <c r="I22" s="6" t="s">
        <v>330</v>
      </c>
      <c r="J22"/>
    </row>
    <row r="23" spans="1:10">
      <c r="A23" s="4">
        <f t="shared" si="0"/>
        <v>22</v>
      </c>
      <c r="B23" s="4" t="s">
        <v>388</v>
      </c>
      <c r="C23" s="6" t="s">
        <v>337</v>
      </c>
      <c r="D23" s="4">
        <v>27</v>
      </c>
      <c r="E23" s="4">
        <v>14</v>
      </c>
      <c r="F23" s="4" t="s">
        <v>8</v>
      </c>
      <c r="G23" s="4">
        <v>1</v>
      </c>
      <c r="H23" s="4">
        <v>126</v>
      </c>
      <c r="I23" s="6" t="s">
        <v>338</v>
      </c>
      <c r="J23"/>
    </row>
    <row r="24" spans="1:10">
      <c r="A24" s="4">
        <f t="shared" si="0"/>
        <v>23</v>
      </c>
      <c r="B24" s="4" t="s">
        <v>389</v>
      </c>
      <c r="C24" s="6" t="s">
        <v>174</v>
      </c>
      <c r="D24" s="4">
        <v>23</v>
      </c>
      <c r="E24" s="4">
        <v>14</v>
      </c>
      <c r="F24" s="4" t="s">
        <v>8</v>
      </c>
      <c r="G24" s="4">
        <v>18226</v>
      </c>
      <c r="H24" s="4">
        <v>18365</v>
      </c>
      <c r="I24" s="6" t="s">
        <v>175</v>
      </c>
      <c r="J24"/>
    </row>
    <row r="25" spans="1:10">
      <c r="A25" s="4">
        <f t="shared" si="0"/>
        <v>24</v>
      </c>
      <c r="B25" s="4" t="s">
        <v>390</v>
      </c>
      <c r="C25" s="6" t="s">
        <v>91</v>
      </c>
      <c r="D25" s="4">
        <v>24</v>
      </c>
      <c r="E25" s="4">
        <v>14</v>
      </c>
      <c r="F25" s="4" t="s">
        <v>13</v>
      </c>
      <c r="G25" s="4">
        <v>6918</v>
      </c>
      <c r="H25" s="4">
        <v>7061</v>
      </c>
      <c r="I25" s="6" t="s">
        <v>92</v>
      </c>
      <c r="J25"/>
    </row>
    <row r="26" spans="1:10">
      <c r="A26" s="4">
        <f t="shared" si="0"/>
        <v>25</v>
      </c>
      <c r="B26" s="4" t="s">
        <v>391</v>
      </c>
      <c r="C26" s="6" t="s">
        <v>73</v>
      </c>
      <c r="D26" s="4">
        <v>20</v>
      </c>
      <c r="E26" s="4">
        <v>12</v>
      </c>
      <c r="F26" s="4" t="s">
        <v>8</v>
      </c>
      <c r="G26" s="4">
        <v>17827</v>
      </c>
      <c r="H26" s="4">
        <v>17966</v>
      </c>
      <c r="I26" s="6" t="s">
        <v>74</v>
      </c>
      <c r="J26"/>
    </row>
    <row r="27" spans="1:10">
      <c r="A27" s="4">
        <f t="shared" si="0"/>
        <v>26</v>
      </c>
      <c r="B27" s="4" t="s">
        <v>392</v>
      </c>
      <c r="C27" s="6" t="s">
        <v>351</v>
      </c>
      <c r="D27" s="4">
        <v>21</v>
      </c>
      <c r="E27" s="4">
        <v>11</v>
      </c>
      <c r="F27" s="4" t="s">
        <v>13</v>
      </c>
      <c r="G27" s="4">
        <v>94</v>
      </c>
      <c r="H27" s="4">
        <v>233</v>
      </c>
      <c r="I27" s="6" t="s">
        <v>352</v>
      </c>
      <c r="J27"/>
    </row>
    <row r="28" spans="1:10">
      <c r="A28" s="4">
        <f t="shared" si="0"/>
        <v>27</v>
      </c>
      <c r="B28" s="4" t="s">
        <v>393</v>
      </c>
      <c r="C28" s="6" t="s">
        <v>356</v>
      </c>
      <c r="D28" s="4">
        <v>19</v>
      </c>
      <c r="E28" s="4">
        <v>11</v>
      </c>
      <c r="F28" s="4" t="s">
        <v>13</v>
      </c>
      <c r="G28" s="4">
        <v>12703</v>
      </c>
      <c r="H28" s="4">
        <v>12841</v>
      </c>
      <c r="I28" s="6" t="s">
        <v>357</v>
      </c>
      <c r="J28"/>
    </row>
    <row r="29" spans="1:10">
      <c r="A29" s="4">
        <f t="shared" si="0"/>
        <v>28</v>
      </c>
      <c r="B29" s="4" t="s">
        <v>394</v>
      </c>
      <c r="C29" s="6" t="s">
        <v>331</v>
      </c>
      <c r="D29" s="4">
        <v>20</v>
      </c>
      <c r="E29" s="4">
        <v>11</v>
      </c>
      <c r="F29" s="4" t="s">
        <v>13</v>
      </c>
      <c r="G29" s="4">
        <v>1</v>
      </c>
      <c r="H29" s="4">
        <v>130</v>
      </c>
      <c r="I29" s="6" t="s">
        <v>332</v>
      </c>
      <c r="J29"/>
    </row>
    <row r="30" spans="1:10">
      <c r="A30" s="4">
        <f t="shared" si="0"/>
        <v>29</v>
      </c>
      <c r="B30" s="4" t="s">
        <v>395</v>
      </c>
      <c r="C30" s="6" t="s">
        <v>320</v>
      </c>
      <c r="D30" s="4">
        <v>20</v>
      </c>
      <c r="E30" s="4">
        <v>10</v>
      </c>
      <c r="F30" s="4" t="s">
        <v>8</v>
      </c>
      <c r="G30" s="4">
        <v>1087</v>
      </c>
      <c r="H30" s="4">
        <v>1224</v>
      </c>
      <c r="I30" s="6" t="s">
        <v>319</v>
      </c>
      <c r="J30"/>
    </row>
    <row r="31" spans="1:10">
      <c r="A31" s="4">
        <f t="shared" si="0"/>
        <v>30</v>
      </c>
      <c r="B31" s="4" t="s">
        <v>396</v>
      </c>
      <c r="C31" s="6" t="s">
        <v>342</v>
      </c>
      <c r="D31" s="4">
        <v>20</v>
      </c>
      <c r="E31" s="4">
        <v>10</v>
      </c>
      <c r="F31" s="4" t="s">
        <v>13</v>
      </c>
      <c r="G31" s="4">
        <v>139</v>
      </c>
      <c r="H31" s="4">
        <v>268</v>
      </c>
      <c r="I31" s="6" t="s">
        <v>343</v>
      </c>
      <c r="J31"/>
    </row>
    <row r="32" spans="1:10">
      <c r="A32" s="4">
        <f t="shared" si="0"/>
        <v>31</v>
      </c>
      <c r="B32" s="4" t="s">
        <v>397</v>
      </c>
      <c r="C32" s="6" t="s">
        <v>240</v>
      </c>
      <c r="D32" s="4">
        <v>16</v>
      </c>
      <c r="E32" s="4">
        <v>10</v>
      </c>
      <c r="F32" s="4" t="s">
        <v>8</v>
      </c>
      <c r="G32" s="4">
        <v>1677</v>
      </c>
      <c r="H32" s="4">
        <v>1814</v>
      </c>
      <c r="I32" s="6" t="s">
        <v>241</v>
      </c>
      <c r="J32"/>
    </row>
    <row r="33" spans="1:10">
      <c r="A33" s="4">
        <f t="shared" si="0"/>
        <v>32</v>
      </c>
      <c r="B33" s="4" t="s">
        <v>398</v>
      </c>
      <c r="C33" s="6" t="s">
        <v>325</v>
      </c>
      <c r="D33" s="4">
        <v>24</v>
      </c>
      <c r="E33" s="4">
        <v>10</v>
      </c>
      <c r="F33" s="4" t="s">
        <v>8</v>
      </c>
      <c r="G33" s="4">
        <v>2359</v>
      </c>
      <c r="H33" s="4">
        <v>2502</v>
      </c>
      <c r="I33" s="6" t="s">
        <v>326</v>
      </c>
      <c r="J33"/>
    </row>
    <row r="34" spans="1:10">
      <c r="A34" s="4">
        <f t="shared" si="0"/>
        <v>33</v>
      </c>
      <c r="B34" s="4" t="s">
        <v>399</v>
      </c>
      <c r="C34" s="6" t="s">
        <v>150</v>
      </c>
      <c r="D34" s="4">
        <v>23</v>
      </c>
      <c r="E34" s="4">
        <v>10</v>
      </c>
      <c r="F34" s="4" t="s">
        <v>8</v>
      </c>
      <c r="G34" s="4">
        <v>12432</v>
      </c>
      <c r="H34" s="4">
        <v>12574</v>
      </c>
      <c r="I34" s="6" t="s">
        <v>149</v>
      </c>
      <c r="J34"/>
    </row>
    <row r="35" spans="1:10">
      <c r="A35" s="4">
        <f t="shared" ref="A35:A66" si="1">A34+1</f>
        <v>34</v>
      </c>
      <c r="B35" s="4" t="s">
        <v>400</v>
      </c>
      <c r="C35" s="6" t="s">
        <v>150</v>
      </c>
      <c r="D35" s="4">
        <v>23</v>
      </c>
      <c r="E35" s="4">
        <v>10</v>
      </c>
      <c r="F35" s="4" t="s">
        <v>8</v>
      </c>
      <c r="G35" s="4">
        <v>9463</v>
      </c>
      <c r="H35" s="4">
        <v>9605</v>
      </c>
      <c r="I35" s="6" t="s">
        <v>313</v>
      </c>
      <c r="J35"/>
    </row>
    <row r="36" spans="1:10">
      <c r="A36" s="4">
        <f t="shared" si="1"/>
        <v>35</v>
      </c>
      <c r="B36" s="4" t="s">
        <v>401</v>
      </c>
      <c r="C36" s="6" t="s">
        <v>7</v>
      </c>
      <c r="D36" s="4">
        <v>29</v>
      </c>
      <c r="E36" s="4">
        <v>9</v>
      </c>
      <c r="F36" s="4" t="s">
        <v>8</v>
      </c>
      <c r="G36" s="4">
        <v>13960</v>
      </c>
      <c r="H36" s="4">
        <v>14108</v>
      </c>
      <c r="I36" s="6" t="s">
        <v>9</v>
      </c>
      <c r="J36"/>
    </row>
    <row r="37" spans="1:10">
      <c r="A37" s="4">
        <f t="shared" si="1"/>
        <v>36</v>
      </c>
      <c r="B37" s="4" t="s">
        <v>402</v>
      </c>
      <c r="C37" s="6" t="s">
        <v>224</v>
      </c>
      <c r="D37" s="4">
        <v>19</v>
      </c>
      <c r="E37" s="4">
        <v>8</v>
      </c>
      <c r="F37" s="4" t="s">
        <v>8</v>
      </c>
      <c r="G37" s="4">
        <v>42747</v>
      </c>
      <c r="H37" s="4">
        <v>42885</v>
      </c>
      <c r="I37" s="6" t="s">
        <v>225</v>
      </c>
      <c r="J37"/>
    </row>
    <row r="38" spans="1:10">
      <c r="A38" s="4">
        <f t="shared" si="1"/>
        <v>37</v>
      </c>
      <c r="B38" s="4" t="s">
        <v>403</v>
      </c>
      <c r="C38" s="6" t="s">
        <v>321</v>
      </c>
      <c r="D38" s="4">
        <v>23</v>
      </c>
      <c r="E38" s="4">
        <v>8</v>
      </c>
      <c r="F38" s="4" t="s">
        <v>13</v>
      </c>
      <c r="G38" s="4">
        <v>13360</v>
      </c>
      <c r="H38" s="4">
        <v>13502</v>
      </c>
      <c r="I38" s="6" t="s">
        <v>322</v>
      </c>
      <c r="J38"/>
    </row>
    <row r="39" spans="1:10">
      <c r="A39" s="4">
        <f t="shared" si="1"/>
        <v>38</v>
      </c>
      <c r="B39" s="4" t="s">
        <v>404</v>
      </c>
      <c r="C39" s="6" t="s">
        <v>120</v>
      </c>
      <c r="D39" s="4">
        <v>21</v>
      </c>
      <c r="E39" s="4">
        <v>8</v>
      </c>
      <c r="F39" s="4" t="s">
        <v>8</v>
      </c>
      <c r="G39" s="4">
        <v>9872</v>
      </c>
      <c r="H39" s="4">
        <v>10012</v>
      </c>
      <c r="I39" s="6" t="s">
        <v>121</v>
      </c>
      <c r="J39"/>
    </row>
    <row r="40" spans="1:10">
      <c r="A40" s="4">
        <f t="shared" si="1"/>
        <v>39</v>
      </c>
      <c r="B40" s="4" t="s">
        <v>405</v>
      </c>
      <c r="C40" s="6" t="s">
        <v>279</v>
      </c>
      <c r="D40" s="4">
        <v>20</v>
      </c>
      <c r="E40" s="4">
        <v>8</v>
      </c>
      <c r="F40" s="4" t="s">
        <v>13</v>
      </c>
      <c r="G40" s="4">
        <v>19018</v>
      </c>
      <c r="H40" s="4">
        <v>19157</v>
      </c>
      <c r="I40" s="6" t="s">
        <v>280</v>
      </c>
      <c r="J40"/>
    </row>
    <row r="41" spans="1:10">
      <c r="A41" s="4">
        <f t="shared" si="1"/>
        <v>40</v>
      </c>
      <c r="B41" s="4" t="s">
        <v>406</v>
      </c>
      <c r="C41" s="6" t="s">
        <v>296</v>
      </c>
      <c r="D41" s="4">
        <v>20</v>
      </c>
      <c r="E41" s="4">
        <v>7</v>
      </c>
      <c r="F41" s="4" t="s">
        <v>8</v>
      </c>
      <c r="G41" s="4">
        <v>36283</v>
      </c>
      <c r="H41" s="4">
        <v>36422</v>
      </c>
      <c r="I41" s="6" t="s">
        <v>297</v>
      </c>
      <c r="J41"/>
    </row>
    <row r="42" spans="1:10">
      <c r="A42" s="4">
        <f t="shared" si="1"/>
        <v>41</v>
      </c>
      <c r="B42" s="4" t="s">
        <v>407</v>
      </c>
      <c r="C42" s="6" t="s">
        <v>164</v>
      </c>
      <c r="D42" s="4">
        <v>19</v>
      </c>
      <c r="E42" s="4">
        <v>6</v>
      </c>
      <c r="F42" s="4" t="s">
        <v>8</v>
      </c>
      <c r="G42" s="4">
        <v>7190</v>
      </c>
      <c r="H42" s="4">
        <v>7328</v>
      </c>
      <c r="I42" s="6" t="s">
        <v>165</v>
      </c>
      <c r="J42"/>
    </row>
    <row r="43" spans="1:10">
      <c r="A43" s="4">
        <f t="shared" si="1"/>
        <v>42</v>
      </c>
      <c r="B43" s="4" t="s">
        <v>408</v>
      </c>
      <c r="C43" s="6" t="s">
        <v>169</v>
      </c>
      <c r="D43" s="4">
        <v>20</v>
      </c>
      <c r="E43" s="4">
        <v>6</v>
      </c>
      <c r="F43" s="4" t="s">
        <v>13</v>
      </c>
      <c r="G43" s="4">
        <v>27897</v>
      </c>
      <c r="H43" s="4">
        <v>28036</v>
      </c>
      <c r="I43" s="6" t="s">
        <v>170</v>
      </c>
      <c r="J43"/>
    </row>
    <row r="44" spans="1:10">
      <c r="A44" s="4">
        <f t="shared" si="1"/>
        <v>43</v>
      </c>
      <c r="B44" s="4" t="s">
        <v>409</v>
      </c>
      <c r="C44" s="6" t="s">
        <v>113</v>
      </c>
      <c r="D44" s="4">
        <v>22</v>
      </c>
      <c r="E44" s="4">
        <v>6</v>
      </c>
      <c r="F44" s="4" t="s">
        <v>8</v>
      </c>
      <c r="G44" s="4">
        <v>1555</v>
      </c>
      <c r="H44" s="4">
        <v>1696</v>
      </c>
      <c r="I44" s="6" t="s">
        <v>305</v>
      </c>
      <c r="J44"/>
    </row>
    <row r="45" spans="1:10">
      <c r="A45" s="4">
        <f t="shared" si="1"/>
        <v>44</v>
      </c>
      <c r="B45" s="4" t="s">
        <v>410</v>
      </c>
      <c r="C45" s="6" t="s">
        <v>113</v>
      </c>
      <c r="D45" s="4">
        <v>22</v>
      </c>
      <c r="E45" s="4">
        <v>6</v>
      </c>
      <c r="F45" s="4" t="s">
        <v>8</v>
      </c>
      <c r="G45" s="4">
        <v>6035</v>
      </c>
      <c r="H45" s="4">
        <v>6176</v>
      </c>
      <c r="I45" s="6" t="s">
        <v>112</v>
      </c>
      <c r="J45"/>
    </row>
    <row r="46" spans="1:10">
      <c r="A46" s="4">
        <f t="shared" si="1"/>
        <v>45</v>
      </c>
      <c r="B46" s="4" t="s">
        <v>411</v>
      </c>
      <c r="C46" s="6" t="s">
        <v>249</v>
      </c>
      <c r="D46" s="4">
        <v>17</v>
      </c>
      <c r="E46" s="4">
        <v>6</v>
      </c>
      <c r="F46" s="4" t="s">
        <v>13</v>
      </c>
      <c r="G46" s="4">
        <v>94</v>
      </c>
      <c r="H46" s="4">
        <v>175</v>
      </c>
      <c r="I46" s="6" t="s">
        <v>250</v>
      </c>
      <c r="J46"/>
    </row>
    <row r="47" spans="1:10" ht="15.75" customHeight="1">
      <c r="A47" s="4">
        <f t="shared" si="1"/>
        <v>46</v>
      </c>
      <c r="B47" s="4" t="s">
        <v>412</v>
      </c>
      <c r="C47" s="6" t="s">
        <v>257</v>
      </c>
      <c r="D47" s="4">
        <v>25</v>
      </c>
      <c r="E47" s="4">
        <v>6</v>
      </c>
      <c r="F47" s="4" t="s">
        <v>8</v>
      </c>
      <c r="G47" s="4">
        <v>145190</v>
      </c>
      <c r="H47" s="4">
        <v>145334</v>
      </c>
      <c r="I47" s="6" t="s">
        <v>258</v>
      </c>
      <c r="J47"/>
    </row>
    <row r="48" spans="1:10" ht="15.75" customHeight="1">
      <c r="A48" s="4">
        <f t="shared" si="1"/>
        <v>47</v>
      </c>
      <c r="B48" s="4" t="s">
        <v>413</v>
      </c>
      <c r="C48" s="6" t="s">
        <v>318</v>
      </c>
      <c r="D48" s="4">
        <v>26</v>
      </c>
      <c r="E48" s="4">
        <v>5</v>
      </c>
      <c r="F48" s="4" t="s">
        <v>8</v>
      </c>
      <c r="G48" s="4">
        <v>1087</v>
      </c>
      <c r="H48" s="4">
        <v>1224</v>
      </c>
      <c r="I48" s="6" t="s">
        <v>319</v>
      </c>
      <c r="J48"/>
    </row>
    <row r="49" spans="1:10" ht="15.75" customHeight="1">
      <c r="A49" s="4">
        <f t="shared" si="1"/>
        <v>48</v>
      </c>
      <c r="B49" s="4" t="s">
        <v>414</v>
      </c>
      <c r="C49" s="6" t="s">
        <v>158</v>
      </c>
      <c r="D49" s="4">
        <v>24</v>
      </c>
      <c r="E49" s="4">
        <v>5</v>
      </c>
      <c r="F49" s="4" t="s">
        <v>13</v>
      </c>
      <c r="G49" s="4">
        <v>23980</v>
      </c>
      <c r="H49" s="4">
        <v>24123</v>
      </c>
      <c r="I49" s="6" t="s">
        <v>159</v>
      </c>
      <c r="J49"/>
    </row>
    <row r="50" spans="1:10" ht="15.75" customHeight="1">
      <c r="A50" s="4">
        <f t="shared" si="1"/>
        <v>49</v>
      </c>
      <c r="B50" s="4" t="s">
        <v>415</v>
      </c>
      <c r="C50" s="6" t="s">
        <v>353</v>
      </c>
      <c r="D50" s="4">
        <v>16</v>
      </c>
      <c r="E50" s="4">
        <v>5</v>
      </c>
      <c r="F50" s="4" t="s">
        <v>8</v>
      </c>
      <c r="G50" s="4">
        <v>20873</v>
      </c>
      <c r="H50" s="4">
        <v>21015</v>
      </c>
      <c r="I50" s="6" t="s">
        <v>354</v>
      </c>
      <c r="J50"/>
    </row>
    <row r="51" spans="1:10">
      <c r="A51" s="4">
        <f t="shared" si="1"/>
        <v>50</v>
      </c>
      <c r="B51" s="4" t="s">
        <v>416</v>
      </c>
      <c r="C51" s="6" t="s">
        <v>190</v>
      </c>
      <c r="D51" s="4">
        <v>19</v>
      </c>
      <c r="E51" s="4">
        <v>5</v>
      </c>
      <c r="F51" s="4" t="s">
        <v>13</v>
      </c>
      <c r="G51" s="4">
        <v>9414</v>
      </c>
      <c r="H51" s="4">
        <v>9552</v>
      </c>
      <c r="I51" s="6" t="s">
        <v>191</v>
      </c>
      <c r="J51"/>
    </row>
    <row r="52" spans="1:10">
      <c r="A52" s="4">
        <f t="shared" si="1"/>
        <v>51</v>
      </c>
      <c r="B52" s="4" t="s">
        <v>417</v>
      </c>
      <c r="C52" s="6" t="s">
        <v>316</v>
      </c>
      <c r="D52" s="4">
        <v>20</v>
      </c>
      <c r="E52" s="4">
        <v>5</v>
      </c>
      <c r="F52" s="4" t="s">
        <v>13</v>
      </c>
      <c r="G52" s="4">
        <v>514</v>
      </c>
      <c r="H52" s="4">
        <v>642</v>
      </c>
      <c r="I52" s="6" t="s">
        <v>317</v>
      </c>
      <c r="J52"/>
    </row>
    <row r="53" spans="1:10">
      <c r="A53" s="4">
        <f t="shared" si="1"/>
        <v>52</v>
      </c>
      <c r="B53" s="4" t="s">
        <v>418</v>
      </c>
      <c r="C53" s="6" t="s">
        <v>83</v>
      </c>
      <c r="D53" s="4">
        <v>21</v>
      </c>
      <c r="E53" s="4">
        <v>5</v>
      </c>
      <c r="F53" s="4" t="s">
        <v>8</v>
      </c>
      <c r="G53" s="4">
        <v>15706</v>
      </c>
      <c r="H53" s="4">
        <v>15846</v>
      </c>
      <c r="I53" s="6" t="s">
        <v>84</v>
      </c>
      <c r="J53"/>
    </row>
    <row r="54" spans="1:10">
      <c r="A54" s="4">
        <f t="shared" si="1"/>
        <v>53</v>
      </c>
      <c r="B54" s="4" t="s">
        <v>419</v>
      </c>
      <c r="C54" s="6" t="s">
        <v>339</v>
      </c>
      <c r="D54" s="4">
        <v>27</v>
      </c>
      <c r="E54" s="4">
        <v>5</v>
      </c>
      <c r="F54" s="4" t="s">
        <v>8</v>
      </c>
      <c r="G54" s="4">
        <v>542</v>
      </c>
      <c r="H54" s="4">
        <v>680</v>
      </c>
      <c r="I54" s="6" t="s">
        <v>340</v>
      </c>
      <c r="J54"/>
    </row>
    <row r="55" spans="1:10">
      <c r="A55" s="4">
        <f t="shared" si="1"/>
        <v>54</v>
      </c>
      <c r="B55" s="4" t="s">
        <v>420</v>
      </c>
      <c r="C55" s="6" t="s">
        <v>67</v>
      </c>
      <c r="D55" s="4">
        <v>25</v>
      </c>
      <c r="E55" s="4">
        <v>5</v>
      </c>
      <c r="F55" s="4" t="s">
        <v>8</v>
      </c>
      <c r="G55" s="4">
        <v>43451</v>
      </c>
      <c r="H55" s="4">
        <v>43595</v>
      </c>
      <c r="I55" s="6" t="s">
        <v>68</v>
      </c>
      <c r="J55"/>
    </row>
    <row r="56" spans="1:10">
      <c r="A56" s="4">
        <f t="shared" si="1"/>
        <v>55</v>
      </c>
      <c r="B56" s="4" t="s">
        <v>421</v>
      </c>
      <c r="C56" s="6" t="s">
        <v>336</v>
      </c>
      <c r="D56" s="4">
        <v>18</v>
      </c>
      <c r="E56" s="4">
        <v>5</v>
      </c>
      <c r="F56" s="4" t="s">
        <v>13</v>
      </c>
      <c r="G56" s="4">
        <v>30</v>
      </c>
      <c r="H56" s="4">
        <v>167</v>
      </c>
      <c r="I56" s="6" t="s">
        <v>349</v>
      </c>
      <c r="J56"/>
    </row>
    <row r="57" spans="1:10">
      <c r="A57" s="4">
        <f t="shared" si="1"/>
        <v>56</v>
      </c>
      <c r="B57" s="4" t="s">
        <v>422</v>
      </c>
      <c r="C57" s="6" t="s">
        <v>232</v>
      </c>
      <c r="D57" s="4">
        <v>20</v>
      </c>
      <c r="E57" s="4">
        <v>5</v>
      </c>
      <c r="F57" s="4" t="s">
        <v>8</v>
      </c>
      <c r="G57" s="4">
        <v>27532</v>
      </c>
      <c r="H57" s="4">
        <v>27671</v>
      </c>
      <c r="I57" s="6" t="s">
        <v>233</v>
      </c>
      <c r="J57"/>
    </row>
    <row r="58" spans="1:10">
      <c r="A58" s="4">
        <f t="shared" si="1"/>
        <v>57</v>
      </c>
      <c r="B58" s="4" t="s">
        <v>423</v>
      </c>
      <c r="C58" s="6" t="s">
        <v>336</v>
      </c>
      <c r="D58" s="4">
        <v>18</v>
      </c>
      <c r="E58" s="4">
        <v>5</v>
      </c>
      <c r="F58" s="4" t="s">
        <v>13</v>
      </c>
      <c r="G58" s="4">
        <v>129</v>
      </c>
      <c r="H58" s="4">
        <v>234</v>
      </c>
      <c r="I58" s="6" t="s">
        <v>335</v>
      </c>
      <c r="J58"/>
    </row>
    <row r="59" spans="1:10">
      <c r="A59" s="4">
        <f t="shared" si="1"/>
        <v>58</v>
      </c>
      <c r="B59" s="4" t="s">
        <v>424</v>
      </c>
      <c r="C59" s="6" t="s">
        <v>217</v>
      </c>
      <c r="D59" s="4">
        <v>27</v>
      </c>
      <c r="E59" s="4">
        <v>5</v>
      </c>
      <c r="F59" s="4" t="s">
        <v>13</v>
      </c>
      <c r="G59" s="4">
        <v>1326</v>
      </c>
      <c r="H59" s="4">
        <v>1467</v>
      </c>
      <c r="I59" s="6" t="s">
        <v>216</v>
      </c>
      <c r="J59"/>
    </row>
    <row r="60" spans="1:10">
      <c r="A60" s="4">
        <f t="shared" si="1"/>
        <v>59</v>
      </c>
      <c r="B60" s="4" t="s">
        <v>425</v>
      </c>
      <c r="C60" s="6" t="s">
        <v>146</v>
      </c>
      <c r="D60" s="4">
        <v>22</v>
      </c>
      <c r="E60" s="4">
        <v>5</v>
      </c>
      <c r="F60" s="4" t="s">
        <v>8</v>
      </c>
      <c r="G60" s="4">
        <v>7309</v>
      </c>
      <c r="H60" s="4">
        <v>7450</v>
      </c>
      <c r="I60" s="6" t="s">
        <v>147</v>
      </c>
      <c r="J60"/>
    </row>
    <row r="61" spans="1:10">
      <c r="A61" s="4">
        <f t="shared" si="1"/>
        <v>60</v>
      </c>
      <c r="B61" s="4" t="s">
        <v>426</v>
      </c>
      <c r="C61" s="6" t="s">
        <v>236</v>
      </c>
      <c r="D61" s="4">
        <v>26</v>
      </c>
      <c r="E61" s="4">
        <v>5</v>
      </c>
      <c r="F61" s="4" t="s">
        <v>13</v>
      </c>
      <c r="G61" s="4">
        <v>370</v>
      </c>
      <c r="H61" s="4">
        <v>515</v>
      </c>
      <c r="I61" s="6" t="s">
        <v>237</v>
      </c>
      <c r="J61"/>
    </row>
    <row r="62" spans="1:10">
      <c r="A62" s="4">
        <f t="shared" si="1"/>
        <v>61</v>
      </c>
      <c r="B62" s="4" t="s">
        <v>427</v>
      </c>
      <c r="C62" s="6" t="s">
        <v>128</v>
      </c>
      <c r="D62" s="4">
        <v>28</v>
      </c>
      <c r="E62" s="4">
        <v>5</v>
      </c>
      <c r="F62" s="4" t="s">
        <v>8</v>
      </c>
      <c r="G62" s="4">
        <v>34823</v>
      </c>
      <c r="H62" s="4">
        <v>34970</v>
      </c>
      <c r="I62" s="6" t="s">
        <v>129</v>
      </c>
      <c r="J62"/>
    </row>
    <row r="63" spans="1:10">
      <c r="A63" s="4">
        <f t="shared" si="1"/>
        <v>62</v>
      </c>
      <c r="B63" s="4" t="s">
        <v>428</v>
      </c>
      <c r="C63" s="6" t="s">
        <v>81</v>
      </c>
      <c r="D63" s="4">
        <v>28</v>
      </c>
      <c r="E63" s="4">
        <v>4</v>
      </c>
      <c r="F63" s="4" t="s">
        <v>13</v>
      </c>
      <c r="G63" s="4">
        <v>19970</v>
      </c>
      <c r="H63" s="4">
        <v>20117</v>
      </c>
      <c r="I63" s="6" t="s">
        <v>82</v>
      </c>
      <c r="J63"/>
    </row>
    <row r="64" spans="1:10">
      <c r="A64" s="4">
        <f t="shared" si="1"/>
        <v>63</v>
      </c>
      <c r="B64" s="4" t="s">
        <v>429</v>
      </c>
      <c r="C64" s="6" t="s">
        <v>187</v>
      </c>
      <c r="D64" s="4">
        <v>21</v>
      </c>
      <c r="E64" s="4">
        <v>4</v>
      </c>
      <c r="F64" s="4" t="s">
        <v>13</v>
      </c>
      <c r="G64" s="4">
        <v>11181</v>
      </c>
      <c r="H64" s="4">
        <v>11321</v>
      </c>
      <c r="I64" s="6" t="s">
        <v>188</v>
      </c>
      <c r="J64"/>
    </row>
    <row r="65" spans="1:10">
      <c r="A65" s="4">
        <f t="shared" si="1"/>
        <v>64</v>
      </c>
      <c r="B65" s="4" t="s">
        <v>430</v>
      </c>
      <c r="C65" s="6" t="s">
        <v>153</v>
      </c>
      <c r="D65" s="4">
        <v>20</v>
      </c>
      <c r="E65" s="4">
        <v>4</v>
      </c>
      <c r="F65" s="4" t="s">
        <v>8</v>
      </c>
      <c r="G65" s="4">
        <v>13337</v>
      </c>
      <c r="H65" s="4">
        <v>13476</v>
      </c>
      <c r="I65" s="6" t="s">
        <v>152</v>
      </c>
      <c r="J65"/>
    </row>
    <row r="66" spans="1:10">
      <c r="A66" s="4">
        <f t="shared" si="1"/>
        <v>65</v>
      </c>
      <c r="B66" s="4" t="s">
        <v>431</v>
      </c>
      <c r="C66" s="6" t="s">
        <v>89</v>
      </c>
      <c r="D66" s="4">
        <v>25</v>
      </c>
      <c r="E66" s="4">
        <v>4</v>
      </c>
      <c r="F66" s="4" t="s">
        <v>8</v>
      </c>
      <c r="G66" s="4">
        <v>53093</v>
      </c>
      <c r="H66" s="4">
        <v>53237</v>
      </c>
      <c r="I66" s="6" t="s">
        <v>90</v>
      </c>
      <c r="J66"/>
    </row>
    <row r="67" spans="1:10">
      <c r="A67" s="4">
        <f t="shared" ref="A67:A98" si="2">A66+1</f>
        <v>66</v>
      </c>
      <c r="B67" s="4" t="s">
        <v>432</v>
      </c>
      <c r="C67" s="6" t="s">
        <v>172</v>
      </c>
      <c r="D67" s="4">
        <v>18</v>
      </c>
      <c r="E67" s="4">
        <v>4</v>
      </c>
      <c r="F67" s="4" t="s">
        <v>13</v>
      </c>
      <c r="G67" s="4">
        <v>2913</v>
      </c>
      <c r="H67" s="4">
        <v>3050</v>
      </c>
      <c r="I67" s="6" t="s">
        <v>173</v>
      </c>
      <c r="J67"/>
    </row>
    <row r="68" spans="1:10">
      <c r="A68" s="4">
        <f t="shared" si="2"/>
        <v>67</v>
      </c>
      <c r="B68" s="4" t="s">
        <v>433</v>
      </c>
      <c r="C68" s="6" t="s">
        <v>109</v>
      </c>
      <c r="D68" s="4">
        <v>19</v>
      </c>
      <c r="E68" s="4">
        <v>4</v>
      </c>
      <c r="F68" s="4" t="s">
        <v>13</v>
      </c>
      <c r="G68" s="4">
        <v>12146</v>
      </c>
      <c r="H68" s="4">
        <v>12284</v>
      </c>
      <c r="I68" s="6" t="s">
        <v>110</v>
      </c>
      <c r="J68"/>
    </row>
    <row r="69" spans="1:10">
      <c r="A69" s="4">
        <f t="shared" si="2"/>
        <v>68</v>
      </c>
      <c r="B69" s="4" t="s">
        <v>434</v>
      </c>
      <c r="C69" s="6" t="s">
        <v>198</v>
      </c>
      <c r="D69" s="4">
        <v>24</v>
      </c>
      <c r="E69" s="4">
        <v>4</v>
      </c>
      <c r="F69" s="4" t="s">
        <v>13</v>
      </c>
      <c r="G69" s="4">
        <v>5570</v>
      </c>
      <c r="H69" s="4">
        <v>5713</v>
      </c>
      <c r="I69" s="6" t="s">
        <v>199</v>
      </c>
      <c r="J69"/>
    </row>
    <row r="70" spans="1:10">
      <c r="A70" s="4">
        <f t="shared" si="2"/>
        <v>69</v>
      </c>
      <c r="B70" s="4" t="s">
        <v>435</v>
      </c>
      <c r="C70" s="6" t="s">
        <v>194</v>
      </c>
      <c r="D70" s="4">
        <v>23</v>
      </c>
      <c r="E70" s="4">
        <v>4</v>
      </c>
      <c r="F70" s="4" t="s">
        <v>13</v>
      </c>
      <c r="G70" s="4">
        <v>10848</v>
      </c>
      <c r="H70" s="4">
        <v>10990</v>
      </c>
      <c r="I70" s="6" t="s">
        <v>195</v>
      </c>
      <c r="J70"/>
    </row>
    <row r="71" spans="1:10">
      <c r="A71" s="4">
        <f t="shared" si="2"/>
        <v>70</v>
      </c>
      <c r="B71" s="4" t="s">
        <v>436</v>
      </c>
      <c r="C71" s="6" t="s">
        <v>288</v>
      </c>
      <c r="D71" s="4">
        <v>20</v>
      </c>
      <c r="E71" s="4">
        <v>4</v>
      </c>
      <c r="F71" s="4" t="s">
        <v>13</v>
      </c>
      <c r="G71" s="4">
        <v>110930</v>
      </c>
      <c r="H71" s="4">
        <v>111069</v>
      </c>
      <c r="I71" s="6" t="s">
        <v>289</v>
      </c>
      <c r="J71"/>
    </row>
    <row r="72" spans="1:10">
      <c r="A72" s="4">
        <f t="shared" si="2"/>
        <v>71</v>
      </c>
      <c r="B72" s="4" t="s">
        <v>437</v>
      </c>
      <c r="C72" s="6" t="s">
        <v>130</v>
      </c>
      <c r="D72" s="4">
        <v>20</v>
      </c>
      <c r="E72" s="4">
        <v>4</v>
      </c>
      <c r="F72" s="4" t="s">
        <v>13</v>
      </c>
      <c r="G72" s="4">
        <v>7150</v>
      </c>
      <c r="H72" s="4">
        <v>7289</v>
      </c>
      <c r="I72" s="6" t="s">
        <v>131</v>
      </c>
      <c r="J72"/>
    </row>
    <row r="73" spans="1:10">
      <c r="A73" s="4">
        <f t="shared" si="2"/>
        <v>72</v>
      </c>
      <c r="B73" s="4" t="s">
        <v>438</v>
      </c>
      <c r="C73" s="6" t="s">
        <v>30</v>
      </c>
      <c r="D73" s="4">
        <v>26</v>
      </c>
      <c r="E73" s="4">
        <v>4</v>
      </c>
      <c r="F73" s="4" t="s">
        <v>8</v>
      </c>
      <c r="G73" s="4">
        <v>133423</v>
      </c>
      <c r="H73" s="4">
        <v>133568</v>
      </c>
      <c r="I73" s="6" t="s">
        <v>31</v>
      </c>
      <c r="J73"/>
    </row>
    <row r="74" spans="1:10">
      <c r="A74" s="4">
        <f t="shared" si="2"/>
        <v>73</v>
      </c>
      <c r="B74" s="4" t="s">
        <v>439</v>
      </c>
      <c r="C74" s="6" t="s">
        <v>134</v>
      </c>
      <c r="D74" s="4">
        <v>19</v>
      </c>
      <c r="E74" s="4">
        <v>4</v>
      </c>
      <c r="F74" s="4" t="s">
        <v>8</v>
      </c>
      <c r="G74" s="4">
        <v>20739</v>
      </c>
      <c r="H74" s="4">
        <v>20877</v>
      </c>
      <c r="I74" s="6" t="s">
        <v>135</v>
      </c>
      <c r="J74"/>
    </row>
    <row r="75" spans="1:10">
      <c r="A75" s="4">
        <f t="shared" si="2"/>
        <v>74</v>
      </c>
      <c r="B75" s="4" t="s">
        <v>440</v>
      </c>
      <c r="C75" s="6" t="s">
        <v>345</v>
      </c>
      <c r="D75" s="4">
        <v>22</v>
      </c>
      <c r="E75" s="4">
        <v>4</v>
      </c>
      <c r="F75" s="4" t="s">
        <v>8</v>
      </c>
      <c r="G75" s="4">
        <v>265</v>
      </c>
      <c r="H75" s="4">
        <v>404</v>
      </c>
      <c r="I75" s="6" t="s">
        <v>346</v>
      </c>
      <c r="J75"/>
    </row>
    <row r="76" spans="1:10">
      <c r="A76" s="4">
        <f t="shared" si="2"/>
        <v>75</v>
      </c>
      <c r="B76" s="4" t="s">
        <v>441</v>
      </c>
      <c r="C76" s="6" t="s">
        <v>300</v>
      </c>
      <c r="D76" s="4">
        <v>21</v>
      </c>
      <c r="E76" s="4">
        <v>4</v>
      </c>
      <c r="F76" s="4" t="s">
        <v>8</v>
      </c>
      <c r="G76" s="4">
        <v>1691</v>
      </c>
      <c r="H76" s="4">
        <v>1832</v>
      </c>
      <c r="I76" s="6" t="s">
        <v>301</v>
      </c>
      <c r="J76"/>
    </row>
    <row r="77" spans="1:10">
      <c r="A77" s="4">
        <f t="shared" si="2"/>
        <v>76</v>
      </c>
      <c r="B77" s="4" t="s">
        <v>442</v>
      </c>
      <c r="C77" s="6" t="s">
        <v>162</v>
      </c>
      <c r="D77" s="4">
        <v>24</v>
      </c>
      <c r="E77" s="4">
        <v>4</v>
      </c>
      <c r="F77" s="4" t="s">
        <v>13</v>
      </c>
      <c r="G77" s="4">
        <v>24678</v>
      </c>
      <c r="H77" s="4">
        <v>24821</v>
      </c>
      <c r="I77" s="6" t="s">
        <v>163</v>
      </c>
      <c r="J77"/>
    </row>
    <row r="78" spans="1:10">
      <c r="A78" s="4">
        <f t="shared" si="2"/>
        <v>77</v>
      </c>
      <c r="B78" s="4" t="s">
        <v>443</v>
      </c>
      <c r="C78" s="6" t="s">
        <v>96</v>
      </c>
      <c r="D78" s="4">
        <v>20</v>
      </c>
      <c r="E78" s="4">
        <v>4</v>
      </c>
      <c r="F78" s="4" t="s">
        <v>8</v>
      </c>
      <c r="G78" s="4">
        <v>21189</v>
      </c>
      <c r="H78" s="4">
        <v>21328</v>
      </c>
      <c r="I78" s="6" t="s">
        <v>97</v>
      </c>
      <c r="J78"/>
    </row>
    <row r="79" spans="1:10">
      <c r="A79" s="4">
        <f t="shared" si="2"/>
        <v>78</v>
      </c>
      <c r="B79" s="4" t="s">
        <v>444</v>
      </c>
      <c r="C79" s="6" t="s">
        <v>348</v>
      </c>
      <c r="D79" s="4">
        <v>28</v>
      </c>
      <c r="E79" s="4">
        <v>4</v>
      </c>
      <c r="F79" s="4" t="s">
        <v>8</v>
      </c>
      <c r="G79" s="4">
        <v>73</v>
      </c>
      <c r="H79" s="4">
        <v>212</v>
      </c>
      <c r="I79" s="6" t="s">
        <v>347</v>
      </c>
      <c r="J79"/>
    </row>
    <row r="80" spans="1:10">
      <c r="A80" s="4">
        <f t="shared" si="2"/>
        <v>79</v>
      </c>
      <c r="B80" s="4" t="s">
        <v>445</v>
      </c>
      <c r="C80" s="6" t="s">
        <v>157</v>
      </c>
      <c r="D80" s="4">
        <v>29</v>
      </c>
      <c r="E80" s="4">
        <v>4</v>
      </c>
      <c r="F80" s="4" t="s">
        <v>8</v>
      </c>
      <c r="G80" s="4">
        <v>15768</v>
      </c>
      <c r="H80" s="4">
        <v>15907</v>
      </c>
      <c r="I80" s="6" t="s">
        <v>156</v>
      </c>
      <c r="J80"/>
    </row>
    <row r="81" spans="1:10">
      <c r="A81" s="4">
        <f t="shared" si="2"/>
        <v>80</v>
      </c>
      <c r="B81" s="4" t="s">
        <v>446</v>
      </c>
      <c r="C81" s="6" t="s">
        <v>303</v>
      </c>
      <c r="D81" s="4">
        <v>24</v>
      </c>
      <c r="E81" s="4">
        <v>4</v>
      </c>
      <c r="F81" s="4" t="s">
        <v>8</v>
      </c>
      <c r="G81" s="4">
        <v>1285</v>
      </c>
      <c r="H81" s="4">
        <v>1428</v>
      </c>
      <c r="I81" s="6" t="s">
        <v>304</v>
      </c>
      <c r="J81"/>
    </row>
    <row r="82" spans="1:10">
      <c r="A82" s="4">
        <f t="shared" si="2"/>
        <v>81</v>
      </c>
      <c r="B82" s="4" t="s">
        <v>447</v>
      </c>
      <c r="C82" s="6" t="s">
        <v>45</v>
      </c>
      <c r="D82" s="4">
        <v>23</v>
      </c>
      <c r="E82" s="4">
        <v>3</v>
      </c>
      <c r="F82" s="4" t="s">
        <v>13</v>
      </c>
      <c r="G82" s="4">
        <v>100385</v>
      </c>
      <c r="H82" s="4">
        <v>100527</v>
      </c>
      <c r="I82" s="6" t="s">
        <v>46</v>
      </c>
      <c r="J82"/>
    </row>
    <row r="83" spans="1:10">
      <c r="A83" s="4">
        <f t="shared" si="2"/>
        <v>82</v>
      </c>
      <c r="B83" s="4" t="s">
        <v>448</v>
      </c>
      <c r="C83" s="6" t="s">
        <v>12</v>
      </c>
      <c r="D83" s="4">
        <v>19</v>
      </c>
      <c r="E83" s="4">
        <v>3</v>
      </c>
      <c r="F83" s="4" t="s">
        <v>13</v>
      </c>
      <c r="G83" s="4">
        <v>147739</v>
      </c>
      <c r="H83" s="4">
        <v>147877</v>
      </c>
      <c r="I83" s="6" t="s">
        <v>14</v>
      </c>
      <c r="J83"/>
    </row>
    <row r="84" spans="1:10">
      <c r="A84" s="4">
        <f t="shared" si="2"/>
        <v>83</v>
      </c>
      <c r="B84" s="4" t="s">
        <v>449</v>
      </c>
      <c r="C84" s="6" t="s">
        <v>118</v>
      </c>
      <c r="D84" s="4">
        <v>19</v>
      </c>
      <c r="E84" s="4">
        <v>3</v>
      </c>
      <c r="F84" s="4" t="s">
        <v>8</v>
      </c>
      <c r="G84" s="4">
        <v>22081</v>
      </c>
      <c r="H84" s="4">
        <v>22219</v>
      </c>
      <c r="I84" s="6" t="s">
        <v>119</v>
      </c>
      <c r="J84"/>
    </row>
    <row r="85" spans="1:10">
      <c r="A85" s="4">
        <f t="shared" si="2"/>
        <v>84</v>
      </c>
      <c r="B85" s="4" t="s">
        <v>450</v>
      </c>
      <c r="C85" s="6" t="s">
        <v>185</v>
      </c>
      <c r="D85" s="4">
        <v>22</v>
      </c>
      <c r="E85" s="4">
        <v>3</v>
      </c>
      <c r="F85" s="4" t="s">
        <v>13</v>
      </c>
      <c r="G85" s="4">
        <v>14991</v>
      </c>
      <c r="H85" s="4">
        <v>15132</v>
      </c>
      <c r="I85" s="6" t="s">
        <v>186</v>
      </c>
      <c r="J85"/>
    </row>
    <row r="86" spans="1:10">
      <c r="A86" s="4">
        <f t="shared" si="2"/>
        <v>85</v>
      </c>
      <c r="B86" s="4" t="s">
        <v>451</v>
      </c>
      <c r="C86" s="6" t="s">
        <v>75</v>
      </c>
      <c r="D86" s="4">
        <v>20</v>
      </c>
      <c r="E86" s="4">
        <v>3</v>
      </c>
      <c r="F86" s="4" t="s">
        <v>8</v>
      </c>
      <c r="G86" s="4">
        <v>37143</v>
      </c>
      <c r="H86" s="4">
        <v>37282</v>
      </c>
      <c r="I86" s="6" t="s">
        <v>76</v>
      </c>
      <c r="J86"/>
    </row>
    <row r="87" spans="1:10">
      <c r="A87" s="4">
        <f t="shared" si="2"/>
        <v>86</v>
      </c>
      <c r="B87" s="4" t="s">
        <v>452</v>
      </c>
      <c r="C87" s="6" t="s">
        <v>220</v>
      </c>
      <c r="D87" s="4">
        <v>22</v>
      </c>
      <c r="E87" s="4">
        <v>3</v>
      </c>
      <c r="F87" s="4" t="s">
        <v>8</v>
      </c>
      <c r="G87" s="4">
        <v>10265</v>
      </c>
      <c r="H87" s="4">
        <v>10406</v>
      </c>
      <c r="I87" s="6" t="s">
        <v>221</v>
      </c>
      <c r="J87"/>
    </row>
    <row r="88" spans="1:10">
      <c r="A88" s="4">
        <f t="shared" si="2"/>
        <v>87</v>
      </c>
      <c r="B88" s="4" t="s">
        <v>453</v>
      </c>
      <c r="C88" s="6" t="s">
        <v>87</v>
      </c>
      <c r="D88" s="4">
        <v>22</v>
      </c>
      <c r="E88" s="4">
        <v>3</v>
      </c>
      <c r="F88" s="4" t="s">
        <v>8</v>
      </c>
      <c r="G88" s="4">
        <v>47884</v>
      </c>
      <c r="H88" s="4">
        <v>48025</v>
      </c>
      <c r="I88" s="6" t="s">
        <v>88</v>
      </c>
      <c r="J88"/>
    </row>
    <row r="89" spans="1:10">
      <c r="A89" s="4">
        <f t="shared" si="2"/>
        <v>88</v>
      </c>
      <c r="B89" s="4" t="s">
        <v>454</v>
      </c>
      <c r="C89" s="6" t="s">
        <v>341</v>
      </c>
      <c r="D89" s="4">
        <v>26</v>
      </c>
      <c r="E89" s="4">
        <v>3</v>
      </c>
      <c r="F89" s="4" t="s">
        <v>8</v>
      </c>
      <c r="G89" s="4">
        <v>542</v>
      </c>
      <c r="H89" s="4">
        <v>680</v>
      </c>
      <c r="I89" s="6" t="s">
        <v>340</v>
      </c>
      <c r="J89"/>
    </row>
    <row r="90" spans="1:10">
      <c r="A90" s="4">
        <f t="shared" si="2"/>
        <v>89</v>
      </c>
      <c r="B90" s="4" t="s">
        <v>455</v>
      </c>
      <c r="C90" s="6" t="s">
        <v>58</v>
      </c>
      <c r="D90" s="4">
        <v>21</v>
      </c>
      <c r="E90" s="4">
        <v>3</v>
      </c>
      <c r="F90" s="4" t="s">
        <v>8</v>
      </c>
      <c r="G90" s="4">
        <v>41790</v>
      </c>
      <c r="H90" s="4">
        <v>41930</v>
      </c>
      <c r="I90" s="6" t="s">
        <v>59</v>
      </c>
      <c r="J90"/>
    </row>
    <row r="91" spans="1:10">
      <c r="A91" s="4">
        <f t="shared" si="2"/>
        <v>90</v>
      </c>
      <c r="B91" s="4" t="s">
        <v>456</v>
      </c>
      <c r="C91" s="6" t="s">
        <v>202</v>
      </c>
      <c r="D91" s="4">
        <v>24</v>
      </c>
      <c r="E91" s="4">
        <v>3</v>
      </c>
      <c r="F91" s="4" t="s">
        <v>13</v>
      </c>
      <c r="G91" s="4">
        <v>5319</v>
      </c>
      <c r="H91" s="4">
        <v>5462</v>
      </c>
      <c r="I91" s="6" t="s">
        <v>203</v>
      </c>
      <c r="J91"/>
    </row>
    <row r="92" spans="1:10">
      <c r="A92" s="4">
        <f t="shared" si="2"/>
        <v>91</v>
      </c>
      <c r="B92" s="4" t="s">
        <v>457</v>
      </c>
      <c r="C92" s="6" t="s">
        <v>100</v>
      </c>
      <c r="D92" s="4">
        <v>19</v>
      </c>
      <c r="E92" s="4">
        <v>3</v>
      </c>
      <c r="F92" s="4" t="s">
        <v>8</v>
      </c>
      <c r="G92" s="4">
        <v>48069</v>
      </c>
      <c r="H92" s="4">
        <v>48207</v>
      </c>
      <c r="I92" s="6" t="s">
        <v>101</v>
      </c>
      <c r="J92"/>
    </row>
    <row r="93" spans="1:10">
      <c r="A93" s="4">
        <f t="shared" si="2"/>
        <v>92</v>
      </c>
      <c r="B93" s="4" t="s">
        <v>458</v>
      </c>
      <c r="C93" s="6" t="s">
        <v>19</v>
      </c>
      <c r="D93" s="4">
        <v>21</v>
      </c>
      <c r="E93" s="4">
        <v>3</v>
      </c>
      <c r="F93" s="4" t="s">
        <v>13</v>
      </c>
      <c r="G93" s="4">
        <v>86205</v>
      </c>
      <c r="H93" s="4">
        <v>86345</v>
      </c>
      <c r="I93" s="6" t="s">
        <v>20</v>
      </c>
      <c r="J93"/>
    </row>
    <row r="94" spans="1:10">
      <c r="A94" s="4">
        <f t="shared" si="2"/>
        <v>93</v>
      </c>
      <c r="B94" s="4" t="s">
        <v>459</v>
      </c>
      <c r="C94" s="6" t="s">
        <v>39</v>
      </c>
      <c r="D94" s="4">
        <v>20</v>
      </c>
      <c r="E94" s="4">
        <v>3</v>
      </c>
      <c r="F94" s="4" t="s">
        <v>13</v>
      </c>
      <c r="G94" s="4">
        <v>22627</v>
      </c>
      <c r="H94" s="4">
        <v>22766</v>
      </c>
      <c r="I94" s="6" t="s">
        <v>40</v>
      </c>
      <c r="J94"/>
    </row>
    <row r="95" spans="1:10">
      <c r="A95" s="4">
        <f t="shared" si="2"/>
        <v>94</v>
      </c>
      <c r="B95" s="4" t="s">
        <v>460</v>
      </c>
      <c r="C95" s="6" t="s">
        <v>358</v>
      </c>
      <c r="D95" s="4">
        <v>21</v>
      </c>
      <c r="E95" s="4">
        <v>3</v>
      </c>
      <c r="F95" s="4" t="s">
        <v>8</v>
      </c>
      <c r="G95" s="4">
        <v>2996</v>
      </c>
      <c r="H95" s="4">
        <v>3136</v>
      </c>
      <c r="I95" s="6" t="s">
        <v>359</v>
      </c>
      <c r="J95"/>
    </row>
    <row r="96" spans="1:10">
      <c r="A96" s="4">
        <f t="shared" si="2"/>
        <v>95</v>
      </c>
      <c r="B96" s="4" t="s">
        <v>461</v>
      </c>
      <c r="C96" s="6" t="s">
        <v>292</v>
      </c>
      <c r="D96" s="4">
        <v>19</v>
      </c>
      <c r="E96" s="4">
        <v>3</v>
      </c>
      <c r="F96" s="4" t="s">
        <v>13</v>
      </c>
      <c r="G96" s="4">
        <v>1687</v>
      </c>
      <c r="H96" s="4">
        <v>1825</v>
      </c>
      <c r="I96" s="6" t="s">
        <v>293</v>
      </c>
      <c r="J96"/>
    </row>
    <row r="97" spans="1:10">
      <c r="A97" s="4">
        <f t="shared" si="2"/>
        <v>96</v>
      </c>
      <c r="B97" s="4" t="s">
        <v>462</v>
      </c>
      <c r="C97" s="6" t="s">
        <v>306</v>
      </c>
      <c r="D97" s="4">
        <v>18</v>
      </c>
      <c r="E97" s="4">
        <v>3</v>
      </c>
      <c r="F97" s="4" t="s">
        <v>8</v>
      </c>
      <c r="G97" s="4">
        <v>1555</v>
      </c>
      <c r="H97" s="4">
        <v>1696</v>
      </c>
      <c r="I97" s="6" t="s">
        <v>305</v>
      </c>
      <c r="J97"/>
    </row>
    <row r="98" spans="1:10">
      <c r="A98" s="4">
        <f t="shared" si="2"/>
        <v>97</v>
      </c>
      <c r="B98" s="4" t="s">
        <v>463</v>
      </c>
      <c r="C98" s="6" t="s">
        <v>177</v>
      </c>
      <c r="D98" s="4">
        <v>16</v>
      </c>
      <c r="E98" s="4">
        <v>3</v>
      </c>
      <c r="F98" s="4" t="s">
        <v>8</v>
      </c>
      <c r="G98" s="4">
        <v>21459</v>
      </c>
      <c r="H98" s="4">
        <v>21597</v>
      </c>
      <c r="I98" s="6" t="s">
        <v>178</v>
      </c>
      <c r="J98"/>
    </row>
    <row r="99" spans="1:10">
      <c r="A99" s="4">
        <f t="shared" ref="A99:A130" si="3">A98+1</f>
        <v>98</v>
      </c>
      <c r="B99" s="4" t="s">
        <v>464</v>
      </c>
      <c r="C99" s="6" t="s">
        <v>65</v>
      </c>
      <c r="D99" s="4">
        <v>20</v>
      </c>
      <c r="E99" s="4">
        <v>3</v>
      </c>
      <c r="F99" s="4" t="s">
        <v>13</v>
      </c>
      <c r="G99" s="4">
        <v>76245</v>
      </c>
      <c r="H99" s="4">
        <v>76384</v>
      </c>
      <c r="I99" s="6" t="s">
        <v>66</v>
      </c>
      <c r="J99"/>
    </row>
    <row r="100" spans="1:10">
      <c r="A100" s="4">
        <f t="shared" si="3"/>
        <v>99</v>
      </c>
      <c r="B100" s="4" t="s">
        <v>465</v>
      </c>
      <c r="C100" s="6" t="s">
        <v>183</v>
      </c>
      <c r="D100" s="4">
        <v>20</v>
      </c>
      <c r="E100" s="4">
        <v>3</v>
      </c>
      <c r="F100" s="4" t="s">
        <v>8</v>
      </c>
      <c r="G100" s="4">
        <v>20117</v>
      </c>
      <c r="H100" s="4">
        <v>20256</v>
      </c>
      <c r="I100" s="6" t="s">
        <v>184</v>
      </c>
      <c r="J100"/>
    </row>
    <row r="101" spans="1:10">
      <c r="A101" s="4">
        <f t="shared" si="3"/>
        <v>100</v>
      </c>
      <c r="B101" s="4" t="s">
        <v>466</v>
      </c>
      <c r="C101" s="6" t="s">
        <v>49</v>
      </c>
      <c r="D101" s="4">
        <v>18</v>
      </c>
      <c r="E101" s="4">
        <v>3</v>
      </c>
      <c r="F101" s="4" t="s">
        <v>8</v>
      </c>
      <c r="G101" s="4">
        <v>131027</v>
      </c>
      <c r="H101" s="4">
        <v>131168</v>
      </c>
      <c r="I101" s="6" t="s">
        <v>50</v>
      </c>
      <c r="J101"/>
    </row>
    <row r="102" spans="1:10">
      <c r="A102" s="4">
        <f t="shared" si="3"/>
        <v>101</v>
      </c>
      <c r="B102" s="4" t="s">
        <v>467</v>
      </c>
      <c r="C102" s="6" t="s">
        <v>47</v>
      </c>
      <c r="D102" s="4">
        <v>18</v>
      </c>
      <c r="E102" s="4">
        <v>3</v>
      </c>
      <c r="F102" s="4" t="s">
        <v>8</v>
      </c>
      <c r="G102" s="4">
        <v>93339</v>
      </c>
      <c r="H102" s="4">
        <v>93476</v>
      </c>
      <c r="I102" s="6" t="s">
        <v>48</v>
      </c>
      <c r="J102"/>
    </row>
    <row r="103" spans="1:10">
      <c r="A103" s="4">
        <f t="shared" si="3"/>
        <v>102</v>
      </c>
      <c r="B103" s="4" t="s">
        <v>468</v>
      </c>
      <c r="C103" s="6" t="s">
        <v>124</v>
      </c>
      <c r="D103" s="4">
        <v>19</v>
      </c>
      <c r="E103" s="4">
        <v>3</v>
      </c>
      <c r="F103" s="4" t="s">
        <v>13</v>
      </c>
      <c r="G103" s="4">
        <v>25325</v>
      </c>
      <c r="H103" s="4">
        <v>25463</v>
      </c>
      <c r="I103" s="6" t="s">
        <v>125</v>
      </c>
      <c r="J103"/>
    </row>
    <row r="104" spans="1:10">
      <c r="A104" s="4">
        <f t="shared" si="3"/>
        <v>103</v>
      </c>
      <c r="B104" s="4" t="s">
        <v>469</v>
      </c>
      <c r="C104" s="6" t="s">
        <v>85</v>
      </c>
      <c r="D104" s="4">
        <v>18</v>
      </c>
      <c r="E104" s="4">
        <v>3</v>
      </c>
      <c r="F104" s="4" t="s">
        <v>13</v>
      </c>
      <c r="G104" s="4">
        <v>36923</v>
      </c>
      <c r="H104" s="4">
        <v>37060</v>
      </c>
      <c r="I104" s="6" t="s">
        <v>86</v>
      </c>
      <c r="J104"/>
    </row>
    <row r="105" spans="1:10">
      <c r="A105" s="4">
        <f t="shared" si="3"/>
        <v>104</v>
      </c>
      <c r="B105" s="4" t="s">
        <v>470</v>
      </c>
      <c r="C105" s="6" t="s">
        <v>307</v>
      </c>
      <c r="D105" s="4">
        <v>18</v>
      </c>
      <c r="E105" s="4">
        <v>3</v>
      </c>
      <c r="F105" s="4" t="s">
        <v>8</v>
      </c>
      <c r="G105" s="4">
        <v>180923</v>
      </c>
      <c r="H105" s="4">
        <v>181060</v>
      </c>
      <c r="I105" s="6" t="s">
        <v>308</v>
      </c>
      <c r="J105"/>
    </row>
    <row r="106" spans="1:10">
      <c r="A106" s="4">
        <f t="shared" si="3"/>
        <v>105</v>
      </c>
      <c r="B106" s="4" t="s">
        <v>471</v>
      </c>
      <c r="C106" s="6" t="s">
        <v>333</v>
      </c>
      <c r="D106" s="4">
        <v>19</v>
      </c>
      <c r="E106" s="4">
        <v>3</v>
      </c>
      <c r="F106" s="4" t="s">
        <v>13</v>
      </c>
      <c r="G106" s="4">
        <v>1</v>
      </c>
      <c r="H106" s="4">
        <v>130</v>
      </c>
      <c r="I106" s="6" t="s">
        <v>332</v>
      </c>
      <c r="J106"/>
    </row>
    <row r="107" spans="1:10">
      <c r="A107" s="4">
        <f t="shared" si="3"/>
        <v>106</v>
      </c>
      <c r="B107" s="4" t="s">
        <v>472</v>
      </c>
      <c r="C107" s="6" t="s">
        <v>213</v>
      </c>
      <c r="D107" s="4">
        <v>24</v>
      </c>
      <c r="E107" s="4">
        <v>3</v>
      </c>
      <c r="F107" s="4" t="s">
        <v>8</v>
      </c>
      <c r="G107" s="4">
        <v>3414</v>
      </c>
      <c r="H107" s="4">
        <v>3557</v>
      </c>
      <c r="I107" s="6" t="s">
        <v>214</v>
      </c>
      <c r="J107"/>
    </row>
    <row r="108" spans="1:10">
      <c r="A108" s="4">
        <f t="shared" si="3"/>
        <v>107</v>
      </c>
      <c r="B108" s="4" t="s">
        <v>473</v>
      </c>
      <c r="C108" s="6" t="s">
        <v>281</v>
      </c>
      <c r="D108" s="4">
        <v>19</v>
      </c>
      <c r="E108" s="4">
        <v>3</v>
      </c>
      <c r="F108" s="4" t="s">
        <v>8</v>
      </c>
      <c r="G108" s="4">
        <v>4831</v>
      </c>
      <c r="H108" s="4">
        <v>4969</v>
      </c>
      <c r="I108" s="6" t="s">
        <v>282</v>
      </c>
      <c r="J108"/>
    </row>
    <row r="109" spans="1:10">
      <c r="A109" s="4">
        <f t="shared" si="3"/>
        <v>108</v>
      </c>
      <c r="B109" s="4" t="s">
        <v>474</v>
      </c>
      <c r="C109" s="6" t="s">
        <v>286</v>
      </c>
      <c r="D109" s="4">
        <v>18</v>
      </c>
      <c r="E109" s="4">
        <v>3</v>
      </c>
      <c r="F109" s="4" t="s">
        <v>13</v>
      </c>
      <c r="G109" s="4">
        <v>14967</v>
      </c>
      <c r="H109" s="4">
        <v>15104</v>
      </c>
      <c r="I109" s="6" t="s">
        <v>287</v>
      </c>
      <c r="J109"/>
    </row>
    <row r="110" spans="1:10">
      <c r="A110" s="4">
        <f t="shared" si="3"/>
        <v>109</v>
      </c>
      <c r="B110" s="4" t="s">
        <v>475</v>
      </c>
      <c r="C110" s="6" t="s">
        <v>56</v>
      </c>
      <c r="D110" s="4">
        <v>19</v>
      </c>
      <c r="E110" s="4">
        <v>3</v>
      </c>
      <c r="F110" s="4" t="s">
        <v>13</v>
      </c>
      <c r="G110" s="4">
        <v>97906</v>
      </c>
      <c r="H110" s="4">
        <v>98044</v>
      </c>
      <c r="I110" s="6" t="s">
        <v>57</v>
      </c>
      <c r="J110"/>
    </row>
    <row r="111" spans="1:10">
      <c r="A111" s="4">
        <f t="shared" si="3"/>
        <v>110</v>
      </c>
      <c r="B111" s="4" t="s">
        <v>476</v>
      </c>
      <c r="C111" s="6" t="s">
        <v>27</v>
      </c>
      <c r="D111" s="4">
        <v>20</v>
      </c>
      <c r="E111" s="4">
        <v>3</v>
      </c>
      <c r="F111" s="4" t="s">
        <v>8</v>
      </c>
      <c r="G111" s="4">
        <v>87644</v>
      </c>
      <c r="H111" s="4">
        <v>87783</v>
      </c>
      <c r="I111" s="6" t="s">
        <v>26</v>
      </c>
      <c r="J111"/>
    </row>
    <row r="112" spans="1:10">
      <c r="A112" s="4">
        <f t="shared" si="3"/>
        <v>111</v>
      </c>
      <c r="B112" s="4" t="s">
        <v>477</v>
      </c>
      <c r="C112" s="6" t="s">
        <v>61</v>
      </c>
      <c r="D112" s="4">
        <v>18</v>
      </c>
      <c r="E112" s="4">
        <v>2</v>
      </c>
      <c r="F112" s="4" t="s">
        <v>8</v>
      </c>
      <c r="G112" s="4">
        <v>41975</v>
      </c>
      <c r="H112" s="4">
        <v>42112</v>
      </c>
      <c r="I112" s="6" t="s">
        <v>62</v>
      </c>
      <c r="J112"/>
    </row>
    <row r="113" spans="1:10">
      <c r="A113" s="4">
        <f t="shared" si="3"/>
        <v>112</v>
      </c>
      <c r="B113" s="4" t="s">
        <v>478</v>
      </c>
      <c r="C113" s="6" t="s">
        <v>259</v>
      </c>
      <c r="D113" s="4">
        <v>23</v>
      </c>
      <c r="E113" s="4">
        <v>2</v>
      </c>
      <c r="F113" s="4" t="s">
        <v>8</v>
      </c>
      <c r="G113" s="4">
        <v>4187</v>
      </c>
      <c r="H113" s="4">
        <v>4329</v>
      </c>
      <c r="I113" s="6" t="s">
        <v>260</v>
      </c>
      <c r="J113"/>
    </row>
    <row r="114" spans="1:10">
      <c r="A114" s="4">
        <f t="shared" si="3"/>
        <v>113</v>
      </c>
      <c r="B114" s="4" t="s">
        <v>479</v>
      </c>
      <c r="C114" s="6" t="s">
        <v>107</v>
      </c>
      <c r="D114" s="4">
        <v>20</v>
      </c>
      <c r="E114" s="4">
        <v>2</v>
      </c>
      <c r="F114" s="4" t="s">
        <v>13</v>
      </c>
      <c r="G114" s="4">
        <v>31876</v>
      </c>
      <c r="H114" s="4">
        <v>32015</v>
      </c>
      <c r="I114" s="6" t="s">
        <v>108</v>
      </c>
      <c r="J114"/>
    </row>
    <row r="115" spans="1:10">
      <c r="A115" s="4">
        <f t="shared" si="3"/>
        <v>114</v>
      </c>
      <c r="B115" s="4" t="s">
        <v>480</v>
      </c>
      <c r="C115" s="6" t="s">
        <v>79</v>
      </c>
      <c r="D115" s="4">
        <v>19</v>
      </c>
      <c r="E115" s="4">
        <v>2</v>
      </c>
      <c r="F115" s="4" t="s">
        <v>8</v>
      </c>
      <c r="G115" s="4">
        <v>74076</v>
      </c>
      <c r="H115" s="4">
        <v>74214</v>
      </c>
      <c r="I115" s="6" t="s">
        <v>80</v>
      </c>
      <c r="J115"/>
    </row>
    <row r="116" spans="1:10">
      <c r="A116" s="4">
        <f t="shared" si="3"/>
        <v>115</v>
      </c>
      <c r="B116" s="4" t="s">
        <v>481</v>
      </c>
      <c r="C116" s="6" t="s">
        <v>355</v>
      </c>
      <c r="D116" s="4">
        <v>23</v>
      </c>
      <c r="E116" s="4">
        <v>2</v>
      </c>
      <c r="F116" s="4" t="s">
        <v>8</v>
      </c>
      <c r="G116" s="4">
        <v>20873</v>
      </c>
      <c r="H116" s="4">
        <v>21015</v>
      </c>
      <c r="I116" s="6" t="s">
        <v>354</v>
      </c>
      <c r="J116"/>
    </row>
    <row r="117" spans="1:10">
      <c r="A117" s="4">
        <f t="shared" si="3"/>
        <v>116</v>
      </c>
      <c r="B117" s="4" t="s">
        <v>482</v>
      </c>
      <c r="C117" s="6" t="s">
        <v>253</v>
      </c>
      <c r="D117" s="4">
        <v>18</v>
      </c>
      <c r="E117" s="4">
        <v>2</v>
      </c>
      <c r="F117" s="4" t="s">
        <v>13</v>
      </c>
      <c r="G117" s="4">
        <v>18490</v>
      </c>
      <c r="H117" s="4">
        <v>18627</v>
      </c>
      <c r="I117" s="6" t="s">
        <v>254</v>
      </c>
      <c r="J117"/>
    </row>
    <row r="118" spans="1:10">
      <c r="A118" s="4">
        <f t="shared" si="3"/>
        <v>117</v>
      </c>
      <c r="B118" s="4" t="s">
        <v>483</v>
      </c>
      <c r="C118" s="6" t="s">
        <v>189</v>
      </c>
      <c r="D118" s="4">
        <v>24</v>
      </c>
      <c r="E118" s="4">
        <v>2</v>
      </c>
      <c r="F118" s="4" t="s">
        <v>13</v>
      </c>
      <c r="G118" s="4">
        <v>11181</v>
      </c>
      <c r="H118" s="4">
        <v>11321</v>
      </c>
      <c r="I118" s="6" t="s">
        <v>188</v>
      </c>
      <c r="J118"/>
    </row>
    <row r="119" spans="1:10">
      <c r="A119" s="4">
        <f t="shared" si="3"/>
        <v>118</v>
      </c>
      <c r="B119" s="4" t="s">
        <v>484</v>
      </c>
      <c r="C119" s="6" t="s">
        <v>171</v>
      </c>
      <c r="D119" s="4">
        <v>17</v>
      </c>
      <c r="E119" s="4">
        <v>2</v>
      </c>
      <c r="F119" s="4" t="s">
        <v>13</v>
      </c>
      <c r="G119" s="4">
        <v>27897</v>
      </c>
      <c r="H119" s="4">
        <v>28036</v>
      </c>
      <c r="I119" s="6" t="s">
        <v>170</v>
      </c>
      <c r="J119"/>
    </row>
    <row r="120" spans="1:10">
      <c r="A120" s="4">
        <f t="shared" si="3"/>
        <v>119</v>
      </c>
      <c r="B120" s="4" t="s">
        <v>485</v>
      </c>
      <c r="C120" s="6" t="s">
        <v>275</v>
      </c>
      <c r="D120" s="4">
        <v>26</v>
      </c>
      <c r="E120" s="4">
        <v>2</v>
      </c>
      <c r="F120" s="4" t="s">
        <v>13</v>
      </c>
      <c r="G120" s="4">
        <v>9368</v>
      </c>
      <c r="H120" s="4">
        <v>9513</v>
      </c>
      <c r="I120" s="6" t="s">
        <v>276</v>
      </c>
      <c r="J120"/>
    </row>
    <row r="121" spans="1:10">
      <c r="A121" s="4">
        <f t="shared" si="3"/>
        <v>120</v>
      </c>
      <c r="B121" s="4" t="s">
        <v>486</v>
      </c>
      <c r="C121" s="6" t="s">
        <v>63</v>
      </c>
      <c r="D121" s="4">
        <v>19</v>
      </c>
      <c r="E121" s="4">
        <v>2</v>
      </c>
      <c r="F121" s="4" t="s">
        <v>13</v>
      </c>
      <c r="G121" s="4">
        <v>17313</v>
      </c>
      <c r="H121" s="4">
        <v>17451</v>
      </c>
      <c r="I121" s="6" t="s">
        <v>64</v>
      </c>
      <c r="J121"/>
    </row>
    <row r="122" spans="1:10">
      <c r="A122" s="4">
        <f t="shared" si="3"/>
        <v>121</v>
      </c>
      <c r="B122" s="4" t="s">
        <v>487</v>
      </c>
      <c r="C122" s="6" t="s">
        <v>323</v>
      </c>
      <c r="D122" s="4">
        <v>27</v>
      </c>
      <c r="E122" s="4">
        <v>2</v>
      </c>
      <c r="F122" s="4" t="s">
        <v>13</v>
      </c>
      <c r="G122" s="4">
        <v>365819</v>
      </c>
      <c r="H122" s="4">
        <v>365965</v>
      </c>
      <c r="I122" s="6" t="s">
        <v>324</v>
      </c>
      <c r="J122"/>
    </row>
    <row r="123" spans="1:10">
      <c r="A123" s="4">
        <f t="shared" si="3"/>
        <v>122</v>
      </c>
      <c r="B123" s="4" t="s">
        <v>488</v>
      </c>
      <c r="C123" s="6" t="s">
        <v>98</v>
      </c>
      <c r="D123" s="4">
        <v>18</v>
      </c>
      <c r="E123" s="4">
        <v>2</v>
      </c>
      <c r="F123" s="4" t="s">
        <v>8</v>
      </c>
      <c r="G123" s="4">
        <v>21514</v>
      </c>
      <c r="H123" s="4">
        <v>21651</v>
      </c>
      <c r="I123" s="6" t="s">
        <v>99</v>
      </c>
      <c r="J123"/>
    </row>
    <row r="124" spans="1:10">
      <c r="A124" s="4">
        <f t="shared" si="3"/>
        <v>123</v>
      </c>
      <c r="B124" s="4" t="s">
        <v>489</v>
      </c>
      <c r="C124" s="6" t="s">
        <v>34</v>
      </c>
      <c r="D124" s="4">
        <v>19</v>
      </c>
      <c r="E124" s="4">
        <v>2</v>
      </c>
      <c r="F124" s="4" t="s">
        <v>13</v>
      </c>
      <c r="G124" s="4">
        <v>44774</v>
      </c>
      <c r="H124" s="4">
        <v>44912</v>
      </c>
      <c r="I124" s="6" t="s">
        <v>33</v>
      </c>
      <c r="J124"/>
    </row>
    <row r="125" spans="1:10">
      <c r="A125" s="4">
        <f t="shared" si="3"/>
        <v>124</v>
      </c>
      <c r="B125" s="4" t="s">
        <v>490</v>
      </c>
      <c r="C125" s="6" t="s">
        <v>196</v>
      </c>
      <c r="D125" s="4">
        <v>19</v>
      </c>
      <c r="E125" s="4">
        <v>2</v>
      </c>
      <c r="F125" s="4" t="s">
        <v>13</v>
      </c>
      <c r="G125" s="4">
        <v>13364</v>
      </c>
      <c r="H125" s="4">
        <v>13502</v>
      </c>
      <c r="I125" s="6" t="s">
        <v>197</v>
      </c>
      <c r="J125"/>
    </row>
    <row r="126" spans="1:10">
      <c r="A126" s="4">
        <f t="shared" si="3"/>
        <v>125</v>
      </c>
      <c r="B126" s="4" t="s">
        <v>491</v>
      </c>
      <c r="C126" s="6" t="s">
        <v>242</v>
      </c>
      <c r="D126" s="4">
        <v>27</v>
      </c>
      <c r="E126" s="4">
        <v>2</v>
      </c>
      <c r="F126" s="4" t="s">
        <v>8</v>
      </c>
      <c r="G126" s="4">
        <v>8136</v>
      </c>
      <c r="H126" s="4">
        <v>8282</v>
      </c>
      <c r="I126" s="6" t="s">
        <v>243</v>
      </c>
      <c r="J126"/>
    </row>
    <row r="127" spans="1:10">
      <c r="A127" s="4">
        <f t="shared" si="3"/>
        <v>126</v>
      </c>
      <c r="B127" s="4" t="s">
        <v>492</v>
      </c>
      <c r="C127" s="6" t="s">
        <v>71</v>
      </c>
      <c r="D127" s="4">
        <v>18</v>
      </c>
      <c r="E127" s="4">
        <v>2</v>
      </c>
      <c r="F127" s="4" t="s">
        <v>8</v>
      </c>
      <c r="G127" s="4">
        <v>65323</v>
      </c>
      <c r="H127" s="4">
        <v>65460</v>
      </c>
      <c r="I127" s="6" t="s">
        <v>72</v>
      </c>
      <c r="J127"/>
    </row>
    <row r="128" spans="1:10">
      <c r="A128" s="4">
        <f t="shared" si="3"/>
        <v>127</v>
      </c>
      <c r="B128" s="4" t="s">
        <v>493</v>
      </c>
      <c r="C128" s="6" t="s">
        <v>28</v>
      </c>
      <c r="D128" s="4">
        <v>18</v>
      </c>
      <c r="E128" s="4">
        <v>2</v>
      </c>
      <c r="F128" s="4" t="s">
        <v>8</v>
      </c>
      <c r="G128" s="4">
        <v>131785</v>
      </c>
      <c r="H128" s="4">
        <v>131922</v>
      </c>
      <c r="I128" s="6" t="s">
        <v>29</v>
      </c>
      <c r="J128"/>
    </row>
    <row r="129" spans="1:10">
      <c r="A129" s="4">
        <f t="shared" si="3"/>
        <v>128</v>
      </c>
      <c r="B129" s="4" t="s">
        <v>494</v>
      </c>
      <c r="C129" s="6" t="s">
        <v>234</v>
      </c>
      <c r="D129" s="4">
        <v>18</v>
      </c>
      <c r="E129" s="4">
        <v>2</v>
      </c>
      <c r="F129" s="4" t="s">
        <v>13</v>
      </c>
      <c r="G129" s="4">
        <v>12917</v>
      </c>
      <c r="H129" s="4">
        <v>13054</v>
      </c>
      <c r="I129" s="6" t="s">
        <v>235</v>
      </c>
      <c r="J129"/>
    </row>
    <row r="130" spans="1:10">
      <c r="A130" s="4">
        <f t="shared" si="3"/>
        <v>129</v>
      </c>
      <c r="B130" s="4" t="s">
        <v>495</v>
      </c>
      <c r="C130" s="6" t="s">
        <v>350</v>
      </c>
      <c r="D130" s="4">
        <v>19</v>
      </c>
      <c r="E130" s="4">
        <v>2</v>
      </c>
      <c r="F130" s="4" t="s">
        <v>13</v>
      </c>
      <c r="G130" s="4">
        <v>30</v>
      </c>
      <c r="H130" s="4">
        <v>167</v>
      </c>
      <c r="I130" s="6" t="s">
        <v>349</v>
      </c>
      <c r="J130"/>
    </row>
    <row r="131" spans="1:10">
      <c r="A131" s="4">
        <f t="shared" ref="A131:A162" si="4">A130+1</f>
        <v>130</v>
      </c>
      <c r="B131" s="4" t="s">
        <v>496</v>
      </c>
      <c r="C131" s="6" t="s">
        <v>226</v>
      </c>
      <c r="D131" s="4">
        <v>24</v>
      </c>
      <c r="E131" s="4">
        <v>2</v>
      </c>
      <c r="F131" s="4" t="s">
        <v>8</v>
      </c>
      <c r="G131" s="4">
        <v>42747</v>
      </c>
      <c r="H131" s="4">
        <v>42885</v>
      </c>
      <c r="I131" s="6" t="s">
        <v>225</v>
      </c>
      <c r="J131"/>
    </row>
    <row r="132" spans="1:10">
      <c r="A132" s="4">
        <f t="shared" si="4"/>
        <v>131</v>
      </c>
      <c r="B132" s="4" t="s">
        <v>497</v>
      </c>
      <c r="C132" s="6" t="s">
        <v>21</v>
      </c>
      <c r="D132" s="4">
        <v>22</v>
      </c>
      <c r="E132" s="4">
        <v>2</v>
      </c>
      <c r="F132" s="4" t="s">
        <v>13</v>
      </c>
      <c r="G132" s="4">
        <v>130531</v>
      </c>
      <c r="H132" s="4">
        <v>130672</v>
      </c>
      <c r="I132" s="6" t="s">
        <v>22</v>
      </c>
      <c r="J132"/>
    </row>
    <row r="133" spans="1:10">
      <c r="A133" s="4">
        <f t="shared" si="4"/>
        <v>132</v>
      </c>
      <c r="B133" s="4" t="s">
        <v>498</v>
      </c>
      <c r="C133" s="6" t="s">
        <v>52</v>
      </c>
      <c r="D133" s="4">
        <v>18</v>
      </c>
      <c r="E133" s="4">
        <v>2</v>
      </c>
      <c r="F133" s="4" t="s">
        <v>13</v>
      </c>
      <c r="G133" s="4">
        <v>75957</v>
      </c>
      <c r="H133" s="4">
        <v>76094</v>
      </c>
      <c r="I133" s="6" t="s">
        <v>53</v>
      </c>
      <c r="J133"/>
    </row>
    <row r="134" spans="1:10">
      <c r="A134" s="4">
        <f t="shared" si="4"/>
        <v>133</v>
      </c>
      <c r="B134" s="4" t="s">
        <v>499</v>
      </c>
      <c r="C134" s="6" t="s">
        <v>309</v>
      </c>
      <c r="D134" s="4">
        <v>20</v>
      </c>
      <c r="E134" s="4">
        <v>2</v>
      </c>
      <c r="F134" s="4" t="s">
        <v>13</v>
      </c>
      <c r="G134" s="4">
        <v>72441</v>
      </c>
      <c r="H134" s="4">
        <v>72580</v>
      </c>
      <c r="I134" s="6" t="s">
        <v>310</v>
      </c>
      <c r="J134"/>
    </row>
    <row r="135" spans="1:10">
      <c r="A135" s="4">
        <f t="shared" si="4"/>
        <v>134</v>
      </c>
      <c r="B135" s="4" t="s">
        <v>500</v>
      </c>
      <c r="C135" s="6" t="s">
        <v>255</v>
      </c>
      <c r="D135" s="4">
        <v>19</v>
      </c>
      <c r="E135" s="4">
        <v>2</v>
      </c>
      <c r="F135" s="4" t="s">
        <v>8</v>
      </c>
      <c r="G135" s="4">
        <v>17050</v>
      </c>
      <c r="H135" s="4">
        <v>17188</v>
      </c>
      <c r="I135" s="6" t="s">
        <v>256</v>
      </c>
      <c r="J135"/>
    </row>
    <row r="136" spans="1:10">
      <c r="A136" s="4">
        <f t="shared" si="4"/>
        <v>135</v>
      </c>
      <c r="B136" s="4" t="s">
        <v>501</v>
      </c>
      <c r="C136" s="6" t="s">
        <v>222</v>
      </c>
      <c r="D136" s="4">
        <v>20</v>
      </c>
      <c r="E136" s="4">
        <v>2</v>
      </c>
      <c r="F136" s="4" t="s">
        <v>8</v>
      </c>
      <c r="G136" s="4">
        <v>12113</v>
      </c>
      <c r="H136" s="4">
        <v>12252</v>
      </c>
      <c r="I136" s="6" t="s">
        <v>223</v>
      </c>
      <c r="J136"/>
    </row>
    <row r="137" spans="1:10">
      <c r="A137" s="4">
        <f t="shared" si="4"/>
        <v>136</v>
      </c>
      <c r="B137" s="4" t="s">
        <v>502</v>
      </c>
      <c r="C137" s="6" t="s">
        <v>37</v>
      </c>
      <c r="D137" s="4">
        <v>25</v>
      </c>
      <c r="E137" s="4">
        <v>2</v>
      </c>
      <c r="F137" s="4" t="s">
        <v>8</v>
      </c>
      <c r="G137" s="4">
        <v>48389</v>
      </c>
      <c r="H137" s="4">
        <v>48533</v>
      </c>
      <c r="I137" s="6" t="s">
        <v>38</v>
      </c>
      <c r="J137"/>
    </row>
    <row r="138" spans="1:10">
      <c r="A138" s="4">
        <f t="shared" si="4"/>
        <v>137</v>
      </c>
      <c r="B138" s="4" t="s">
        <v>503</v>
      </c>
      <c r="C138" s="6" t="s">
        <v>132</v>
      </c>
      <c r="D138" s="4">
        <v>22</v>
      </c>
      <c r="E138" s="4">
        <v>2</v>
      </c>
      <c r="F138" s="4" t="s">
        <v>13</v>
      </c>
      <c r="G138" s="4">
        <v>15073</v>
      </c>
      <c r="H138" s="4">
        <v>15214</v>
      </c>
      <c r="I138" s="6" t="s">
        <v>133</v>
      </c>
      <c r="J138"/>
    </row>
    <row r="139" spans="1:10">
      <c r="A139" s="4">
        <f t="shared" si="4"/>
        <v>138</v>
      </c>
      <c r="B139" s="4" t="s">
        <v>504</v>
      </c>
      <c r="C139" s="6" t="s">
        <v>264</v>
      </c>
      <c r="D139" s="4">
        <v>19</v>
      </c>
      <c r="E139" s="4">
        <v>2</v>
      </c>
      <c r="F139" s="4" t="s">
        <v>13</v>
      </c>
      <c r="G139" s="4">
        <v>4114</v>
      </c>
      <c r="H139" s="4">
        <v>4252</v>
      </c>
      <c r="I139" s="6" t="s">
        <v>265</v>
      </c>
      <c r="J139"/>
    </row>
    <row r="140" spans="1:10">
      <c r="A140" s="4">
        <f t="shared" si="4"/>
        <v>139</v>
      </c>
      <c r="B140" s="4" t="s">
        <v>505</v>
      </c>
      <c r="C140" s="6" t="s">
        <v>209</v>
      </c>
      <c r="D140" s="4">
        <v>23</v>
      </c>
      <c r="E140" s="4">
        <v>2</v>
      </c>
      <c r="F140" s="4" t="s">
        <v>13</v>
      </c>
      <c r="G140" s="4">
        <v>8251</v>
      </c>
      <c r="H140" s="4">
        <v>8393</v>
      </c>
      <c r="I140" s="6" t="s">
        <v>208</v>
      </c>
      <c r="J140"/>
    </row>
    <row r="141" spans="1:10">
      <c r="A141" s="4">
        <f t="shared" si="4"/>
        <v>140</v>
      </c>
      <c r="B141" s="4" t="s">
        <v>506</v>
      </c>
      <c r="C141" s="6" t="s">
        <v>35</v>
      </c>
      <c r="D141" s="4">
        <v>17</v>
      </c>
      <c r="E141" s="4">
        <v>2</v>
      </c>
      <c r="F141" s="4" t="s">
        <v>13</v>
      </c>
      <c r="G141" s="4">
        <v>135066</v>
      </c>
      <c r="H141" s="4">
        <v>135202</v>
      </c>
      <c r="I141" s="6" t="s">
        <v>36</v>
      </c>
      <c r="J141"/>
    </row>
    <row r="142" spans="1:10">
      <c r="A142" s="4">
        <f t="shared" si="4"/>
        <v>141</v>
      </c>
      <c r="B142" s="4" t="s">
        <v>507</v>
      </c>
      <c r="C142" s="6" t="s">
        <v>327</v>
      </c>
      <c r="D142" s="4">
        <v>27</v>
      </c>
      <c r="E142" s="4">
        <v>2</v>
      </c>
      <c r="F142" s="4" t="s">
        <v>8</v>
      </c>
      <c r="G142" s="4">
        <v>2389</v>
      </c>
      <c r="H142" s="4">
        <v>2535</v>
      </c>
      <c r="I142" s="6" t="s">
        <v>328</v>
      </c>
      <c r="J142"/>
    </row>
    <row r="143" spans="1:10">
      <c r="A143" s="4">
        <f t="shared" si="4"/>
        <v>142</v>
      </c>
      <c r="B143" s="4" t="s">
        <v>508</v>
      </c>
      <c r="C143" s="6" t="s">
        <v>334</v>
      </c>
      <c r="D143" s="4">
        <v>23</v>
      </c>
      <c r="E143" s="4">
        <v>2</v>
      </c>
      <c r="F143" s="4" t="s">
        <v>13</v>
      </c>
      <c r="G143" s="4">
        <v>129</v>
      </c>
      <c r="H143" s="4">
        <v>234</v>
      </c>
      <c r="I143" s="6" t="s">
        <v>335</v>
      </c>
      <c r="J143"/>
    </row>
    <row r="144" spans="1:10">
      <c r="A144" s="4">
        <f t="shared" si="4"/>
        <v>143</v>
      </c>
      <c r="B144" s="4" t="s">
        <v>509</v>
      </c>
      <c r="C144" s="6" t="s">
        <v>154</v>
      </c>
      <c r="D144" s="4">
        <v>21</v>
      </c>
      <c r="E144" s="4">
        <v>2</v>
      </c>
      <c r="F144" s="4" t="s">
        <v>13</v>
      </c>
      <c r="G144" s="4">
        <v>15443</v>
      </c>
      <c r="H144" s="4">
        <v>15583</v>
      </c>
      <c r="I144" s="6" t="s">
        <v>155</v>
      </c>
      <c r="J144"/>
    </row>
    <row r="145" spans="1:10">
      <c r="A145" s="4">
        <f t="shared" si="4"/>
        <v>144</v>
      </c>
      <c r="B145" s="4" t="s">
        <v>510</v>
      </c>
      <c r="C145" s="6" t="s">
        <v>94</v>
      </c>
      <c r="D145" s="4">
        <v>24</v>
      </c>
      <c r="E145" s="4">
        <v>2</v>
      </c>
      <c r="F145" s="4" t="s">
        <v>8</v>
      </c>
      <c r="G145" s="4">
        <v>4564</v>
      </c>
      <c r="H145" s="4">
        <v>4707</v>
      </c>
      <c r="I145" s="6" t="s">
        <v>95</v>
      </c>
      <c r="J145"/>
    </row>
    <row r="146" spans="1:10">
      <c r="A146" s="4">
        <f t="shared" si="4"/>
        <v>145</v>
      </c>
      <c r="B146" s="4" t="s">
        <v>511</v>
      </c>
      <c r="C146" s="6" t="s">
        <v>54</v>
      </c>
      <c r="D146" s="4">
        <v>20</v>
      </c>
      <c r="E146" s="4">
        <v>2</v>
      </c>
      <c r="F146" s="4" t="s">
        <v>13</v>
      </c>
      <c r="G146" s="4">
        <v>20539</v>
      </c>
      <c r="H146" s="4">
        <v>20678</v>
      </c>
      <c r="I146" s="6" t="s">
        <v>55</v>
      </c>
      <c r="J146"/>
    </row>
    <row r="147" spans="1:10">
      <c r="A147" s="4">
        <f t="shared" si="4"/>
        <v>146</v>
      </c>
      <c r="B147" s="4" t="s">
        <v>512</v>
      </c>
      <c r="C147" s="6" t="s">
        <v>209</v>
      </c>
      <c r="D147" s="4">
        <v>23</v>
      </c>
      <c r="E147" s="4">
        <v>2</v>
      </c>
      <c r="F147" s="4" t="s">
        <v>13</v>
      </c>
      <c r="G147" s="4">
        <v>7000</v>
      </c>
      <c r="H147" s="4">
        <v>7142</v>
      </c>
      <c r="I147" s="6" t="s">
        <v>212</v>
      </c>
      <c r="J147"/>
    </row>
    <row r="148" spans="1:10">
      <c r="A148" s="4">
        <f t="shared" si="4"/>
        <v>147</v>
      </c>
      <c r="B148" s="4" t="s">
        <v>513</v>
      </c>
      <c r="C148" s="6" t="s">
        <v>77</v>
      </c>
      <c r="D148" s="4">
        <v>24</v>
      </c>
      <c r="E148" s="4">
        <v>2</v>
      </c>
      <c r="F148" s="4" t="s">
        <v>13</v>
      </c>
      <c r="G148" s="4">
        <v>48901</v>
      </c>
      <c r="H148" s="4">
        <v>49044</v>
      </c>
      <c r="I148" s="6" t="s">
        <v>78</v>
      </c>
      <c r="J148"/>
    </row>
    <row r="149" spans="1:10">
      <c r="A149" s="4">
        <f t="shared" si="4"/>
        <v>148</v>
      </c>
      <c r="B149" s="4" t="s">
        <v>514</v>
      </c>
      <c r="C149" s="6" t="s">
        <v>247</v>
      </c>
      <c r="D149" s="4">
        <v>18</v>
      </c>
      <c r="E149" s="4">
        <v>2</v>
      </c>
      <c r="F149" s="4" t="s">
        <v>13</v>
      </c>
      <c r="G149" s="4">
        <v>3339</v>
      </c>
      <c r="H149" s="4">
        <v>3476</v>
      </c>
      <c r="I149" s="6" t="s">
        <v>248</v>
      </c>
      <c r="J149"/>
    </row>
    <row r="150" spans="1:10">
      <c r="A150" s="4">
        <f t="shared" si="4"/>
        <v>149</v>
      </c>
      <c r="B150" s="4" t="s">
        <v>515</v>
      </c>
      <c r="C150" s="6" t="s">
        <v>160</v>
      </c>
      <c r="D150" s="4">
        <v>22</v>
      </c>
      <c r="E150" s="4">
        <v>2</v>
      </c>
      <c r="F150" s="4" t="s">
        <v>8</v>
      </c>
      <c r="G150" s="4">
        <v>12747</v>
      </c>
      <c r="H150" s="4">
        <v>12888</v>
      </c>
      <c r="I150" s="6" t="s">
        <v>161</v>
      </c>
      <c r="J150"/>
    </row>
    <row r="151" spans="1:10">
      <c r="A151" s="4">
        <f t="shared" si="4"/>
        <v>150</v>
      </c>
      <c r="B151" s="4" t="s">
        <v>516</v>
      </c>
      <c r="C151" s="6" t="s">
        <v>23</v>
      </c>
      <c r="D151" s="4">
        <v>25</v>
      </c>
      <c r="E151" s="4">
        <v>2</v>
      </c>
      <c r="F151" s="4" t="s">
        <v>8</v>
      </c>
      <c r="G151" s="4">
        <v>41972</v>
      </c>
      <c r="H151" s="4">
        <v>42116</v>
      </c>
      <c r="I151" s="6" t="s">
        <v>24</v>
      </c>
      <c r="J151"/>
    </row>
    <row r="152" spans="1:10">
      <c r="A152" s="4">
        <f t="shared" si="4"/>
        <v>151</v>
      </c>
      <c r="B152" s="4" t="s">
        <v>517</v>
      </c>
      <c r="C152" s="6" t="s">
        <v>294</v>
      </c>
      <c r="D152" s="4">
        <v>22</v>
      </c>
      <c r="E152" s="4">
        <v>2</v>
      </c>
      <c r="F152" s="4" t="s">
        <v>8</v>
      </c>
      <c r="G152" s="4">
        <v>13467</v>
      </c>
      <c r="H152" s="4">
        <v>13608</v>
      </c>
      <c r="I152" s="6" t="s">
        <v>295</v>
      </c>
      <c r="J152"/>
    </row>
    <row r="153" spans="1:10">
      <c r="A153" s="4">
        <f t="shared" si="4"/>
        <v>152</v>
      </c>
      <c r="B153" s="4" t="s">
        <v>518</v>
      </c>
      <c r="C153" s="6" t="s">
        <v>290</v>
      </c>
      <c r="D153" s="4">
        <v>19</v>
      </c>
      <c r="E153" s="4">
        <v>2</v>
      </c>
      <c r="F153" s="4" t="s">
        <v>8</v>
      </c>
      <c r="G153" s="4">
        <v>8789</v>
      </c>
      <c r="H153" s="4">
        <v>8927</v>
      </c>
      <c r="I153" s="6" t="s">
        <v>291</v>
      </c>
      <c r="J153"/>
    </row>
    <row r="154" spans="1:10">
      <c r="A154" s="4">
        <f t="shared" si="4"/>
        <v>153</v>
      </c>
      <c r="B154" s="4" t="s">
        <v>519</v>
      </c>
      <c r="C154" s="6" t="s">
        <v>311</v>
      </c>
      <c r="D154" s="4">
        <v>24</v>
      </c>
      <c r="E154" s="4">
        <v>2</v>
      </c>
      <c r="F154" s="4" t="s">
        <v>13</v>
      </c>
      <c r="G154" s="4">
        <v>10736</v>
      </c>
      <c r="H154" s="4">
        <v>10879</v>
      </c>
      <c r="I154" s="6" t="s">
        <v>312</v>
      </c>
      <c r="J154"/>
    </row>
    <row r="155" spans="1:10">
      <c r="A155" s="4">
        <f t="shared" si="4"/>
        <v>154</v>
      </c>
      <c r="B155" s="4" t="s">
        <v>520</v>
      </c>
      <c r="C155" s="6" t="s">
        <v>210</v>
      </c>
      <c r="D155" s="4">
        <v>19</v>
      </c>
      <c r="E155" s="4">
        <v>2</v>
      </c>
      <c r="F155" s="4" t="s">
        <v>13</v>
      </c>
      <c r="G155" s="4">
        <v>1997</v>
      </c>
      <c r="H155" s="4">
        <v>2135</v>
      </c>
      <c r="I155" s="6" t="s">
        <v>211</v>
      </c>
      <c r="J155"/>
    </row>
    <row r="156" spans="1:10">
      <c r="A156" s="4">
        <f t="shared" si="4"/>
        <v>155</v>
      </c>
      <c r="B156" s="4" t="s">
        <v>521</v>
      </c>
      <c r="C156" s="6" t="s">
        <v>361</v>
      </c>
      <c r="D156" s="4">
        <v>21</v>
      </c>
      <c r="E156" s="4">
        <v>2</v>
      </c>
      <c r="F156" s="4" t="s">
        <v>8</v>
      </c>
      <c r="G156" s="4">
        <v>6201</v>
      </c>
      <c r="H156" s="4">
        <v>6341</v>
      </c>
      <c r="I156" s="6" t="s">
        <v>362</v>
      </c>
      <c r="J156"/>
    </row>
    <row r="157" spans="1:10">
      <c r="A157" s="4">
        <f t="shared" si="4"/>
        <v>156</v>
      </c>
      <c r="B157" s="4" t="s">
        <v>522</v>
      </c>
      <c r="C157" s="6" t="s">
        <v>116</v>
      </c>
      <c r="D157" s="4">
        <v>18</v>
      </c>
      <c r="E157" s="4">
        <v>2</v>
      </c>
      <c r="F157" s="4" t="s">
        <v>13</v>
      </c>
      <c r="G157" s="4">
        <v>39072</v>
      </c>
      <c r="H157" s="4">
        <v>39209</v>
      </c>
      <c r="I157" s="6" t="s">
        <v>117</v>
      </c>
      <c r="J157"/>
    </row>
    <row r="158" spans="1:10">
      <c r="A158" s="4">
        <f t="shared" si="4"/>
        <v>157</v>
      </c>
      <c r="B158" s="4" t="s">
        <v>523</v>
      </c>
      <c r="C158" s="6" t="s">
        <v>10</v>
      </c>
      <c r="D158" s="4">
        <v>21</v>
      </c>
      <c r="E158" s="4">
        <v>2</v>
      </c>
      <c r="F158" s="4" t="s">
        <v>8</v>
      </c>
      <c r="G158" s="4">
        <v>276015</v>
      </c>
      <c r="H158" s="4">
        <v>276155</v>
      </c>
      <c r="I158" s="6" t="s">
        <v>11</v>
      </c>
      <c r="J158"/>
    </row>
    <row r="159" spans="1:10">
      <c r="A159" s="4">
        <f t="shared" si="4"/>
        <v>158</v>
      </c>
      <c r="B159" s="4" t="s">
        <v>524</v>
      </c>
      <c r="C159" s="6" t="s">
        <v>41</v>
      </c>
      <c r="D159" s="4">
        <v>26</v>
      </c>
      <c r="E159" s="4">
        <v>2</v>
      </c>
      <c r="F159" s="4" t="s">
        <v>13</v>
      </c>
      <c r="G159" s="4">
        <v>23536</v>
      </c>
      <c r="H159" s="4">
        <v>23681</v>
      </c>
      <c r="I159" s="6" t="s">
        <v>42</v>
      </c>
      <c r="J159"/>
    </row>
    <row r="160" spans="1:10">
      <c r="A160" s="4">
        <f t="shared" si="4"/>
        <v>159</v>
      </c>
      <c r="B160" s="4" t="s">
        <v>525</v>
      </c>
      <c r="C160" s="6" t="s">
        <v>179</v>
      </c>
      <c r="D160" s="4">
        <v>22</v>
      </c>
      <c r="E160" s="4">
        <v>2</v>
      </c>
      <c r="F160" s="4" t="s">
        <v>8</v>
      </c>
      <c r="G160" s="4">
        <v>11051</v>
      </c>
      <c r="H160" s="4">
        <v>11192</v>
      </c>
      <c r="I160" s="6" t="s">
        <v>180</v>
      </c>
      <c r="J160"/>
    </row>
    <row r="161" spans="1:10">
      <c r="A161" s="4">
        <f t="shared" si="4"/>
        <v>160</v>
      </c>
      <c r="B161" s="4" t="s">
        <v>526</v>
      </c>
      <c r="C161" s="6" t="s">
        <v>268</v>
      </c>
      <c r="D161" s="4">
        <v>20</v>
      </c>
      <c r="E161" s="4">
        <v>2</v>
      </c>
      <c r="F161" s="4" t="s">
        <v>13</v>
      </c>
      <c r="G161" s="4">
        <v>2519</v>
      </c>
      <c r="H161" s="4">
        <v>2658</v>
      </c>
      <c r="I161" s="6" t="s">
        <v>269</v>
      </c>
      <c r="J161"/>
    </row>
    <row r="162" spans="1:10">
      <c r="A162" s="4">
        <f t="shared" si="4"/>
        <v>161</v>
      </c>
      <c r="B162" s="4" t="s">
        <v>527</v>
      </c>
      <c r="C162" s="6" t="s">
        <v>192</v>
      </c>
      <c r="D162" s="4">
        <v>27</v>
      </c>
      <c r="E162" s="4">
        <v>2</v>
      </c>
      <c r="F162" s="4" t="s">
        <v>8</v>
      </c>
      <c r="G162" s="4">
        <v>19240</v>
      </c>
      <c r="H162" s="4">
        <v>19386</v>
      </c>
      <c r="I162" s="6" t="s">
        <v>193</v>
      </c>
      <c r="J162"/>
    </row>
    <row r="163" spans="1:10">
      <c r="A163" s="4">
        <f t="shared" ref="A163:A194" si="5">A162+1</f>
        <v>162</v>
      </c>
      <c r="B163" s="4" t="s">
        <v>528</v>
      </c>
      <c r="C163" s="6" t="s">
        <v>166</v>
      </c>
      <c r="D163" s="4">
        <v>25</v>
      </c>
      <c r="E163" s="4">
        <v>2</v>
      </c>
      <c r="F163" s="4" t="s">
        <v>13</v>
      </c>
      <c r="G163" s="4">
        <v>28795</v>
      </c>
      <c r="H163" s="4">
        <v>28939</v>
      </c>
      <c r="I163" s="6" t="s">
        <v>167</v>
      </c>
      <c r="J163"/>
    </row>
    <row r="164" spans="1:10">
      <c r="A164" s="4">
        <f t="shared" si="5"/>
        <v>163</v>
      </c>
      <c r="B164" s="4" t="s">
        <v>529</v>
      </c>
      <c r="C164" s="6" t="s">
        <v>181</v>
      </c>
      <c r="D164" s="4">
        <v>21</v>
      </c>
      <c r="E164" s="4">
        <v>2</v>
      </c>
      <c r="F164" s="4" t="s">
        <v>13</v>
      </c>
      <c r="G164" s="4">
        <v>10371</v>
      </c>
      <c r="H164" s="4">
        <v>10511</v>
      </c>
      <c r="I164" s="6" t="s">
        <v>182</v>
      </c>
      <c r="J164"/>
    </row>
    <row r="165" spans="1:10">
      <c r="A165" s="4">
        <f t="shared" si="5"/>
        <v>164</v>
      </c>
      <c r="B165" s="4" t="s">
        <v>530</v>
      </c>
      <c r="C165" s="6" t="s">
        <v>140</v>
      </c>
      <c r="D165" s="4">
        <v>25</v>
      </c>
      <c r="E165" s="4">
        <v>2</v>
      </c>
      <c r="F165" s="4" t="s">
        <v>13</v>
      </c>
      <c r="G165" s="4">
        <v>39300</v>
      </c>
      <c r="H165" s="4">
        <v>39444</v>
      </c>
      <c r="I165" s="6" t="s">
        <v>141</v>
      </c>
      <c r="J165"/>
    </row>
    <row r="166" spans="1:10">
      <c r="A166" s="4">
        <f t="shared" si="5"/>
        <v>165</v>
      </c>
      <c r="B166" s="4" t="s">
        <v>531</v>
      </c>
      <c r="C166" s="6" t="s">
        <v>105</v>
      </c>
      <c r="D166" s="4">
        <v>21</v>
      </c>
      <c r="E166" s="4">
        <v>2</v>
      </c>
      <c r="F166" s="4" t="s">
        <v>8</v>
      </c>
      <c r="G166" s="4">
        <v>25854</v>
      </c>
      <c r="H166" s="4">
        <v>25994</v>
      </c>
      <c r="I166" s="6" t="s">
        <v>106</v>
      </c>
      <c r="J166"/>
    </row>
    <row r="167" spans="1:10">
      <c r="A167" s="4">
        <f t="shared" si="5"/>
        <v>166</v>
      </c>
      <c r="B167" s="4" t="s">
        <v>532</v>
      </c>
      <c r="C167" s="6" t="s">
        <v>314</v>
      </c>
      <c r="D167" s="4">
        <v>23</v>
      </c>
      <c r="E167" s="4">
        <v>2</v>
      </c>
      <c r="F167" s="4" t="s">
        <v>13</v>
      </c>
      <c r="G167" s="4">
        <v>12101</v>
      </c>
      <c r="H167" s="4">
        <v>12243</v>
      </c>
      <c r="I167" s="6" t="s">
        <v>315</v>
      </c>
      <c r="J167"/>
    </row>
    <row r="168" spans="1:10">
      <c r="A168" s="4">
        <f t="shared" si="5"/>
        <v>167</v>
      </c>
      <c r="B168" s="4" t="s">
        <v>533</v>
      </c>
      <c r="C168" s="6" t="s">
        <v>114</v>
      </c>
      <c r="D168" s="4">
        <v>22</v>
      </c>
      <c r="E168" s="4">
        <v>2</v>
      </c>
      <c r="F168" s="4" t="s">
        <v>13</v>
      </c>
      <c r="G168" s="4">
        <v>51963</v>
      </c>
      <c r="H168" s="4">
        <v>52104</v>
      </c>
      <c r="I168" s="6" t="s">
        <v>115</v>
      </c>
      <c r="J168"/>
    </row>
    <row r="169" spans="1:10">
      <c r="A169" s="4">
        <f t="shared" si="5"/>
        <v>168</v>
      </c>
      <c r="B169" s="4" t="s">
        <v>534</v>
      </c>
      <c r="C169" s="6" t="s">
        <v>122</v>
      </c>
      <c r="D169" s="4">
        <v>20</v>
      </c>
      <c r="E169" s="4">
        <v>2</v>
      </c>
      <c r="F169" s="4" t="s">
        <v>8</v>
      </c>
      <c r="G169" s="4">
        <v>32709</v>
      </c>
      <c r="H169" s="4">
        <v>32848</v>
      </c>
      <c r="I169" s="6" t="s">
        <v>123</v>
      </c>
      <c r="J169"/>
    </row>
    <row r="170" spans="1:10">
      <c r="A170" s="4">
        <f t="shared" si="5"/>
        <v>169</v>
      </c>
      <c r="B170" s="4" t="s">
        <v>535</v>
      </c>
      <c r="C170" s="6" t="s">
        <v>218</v>
      </c>
      <c r="D170" s="4">
        <v>25</v>
      </c>
      <c r="E170" s="4">
        <v>2</v>
      </c>
      <c r="F170" s="4" t="s">
        <v>8</v>
      </c>
      <c r="G170" s="4">
        <v>18131</v>
      </c>
      <c r="H170" s="4">
        <v>18275</v>
      </c>
      <c r="I170" s="6" t="s">
        <v>219</v>
      </c>
      <c r="J170"/>
    </row>
    <row r="171" spans="1:10">
      <c r="A171" s="4">
        <f t="shared" si="5"/>
        <v>170</v>
      </c>
      <c r="B171" s="4" t="s">
        <v>536</v>
      </c>
      <c r="C171" s="6" t="s">
        <v>263</v>
      </c>
      <c r="D171" s="4">
        <v>23</v>
      </c>
      <c r="E171" s="4">
        <v>2</v>
      </c>
      <c r="F171" s="4" t="s">
        <v>13</v>
      </c>
      <c r="G171" s="4">
        <v>16781</v>
      </c>
      <c r="H171" s="4">
        <v>16923</v>
      </c>
      <c r="I171" s="6" t="s">
        <v>262</v>
      </c>
      <c r="J171"/>
    </row>
    <row r="172" spans="1:10">
      <c r="A172" s="4">
        <f t="shared" si="5"/>
        <v>171</v>
      </c>
      <c r="B172" s="4" t="s">
        <v>537</v>
      </c>
      <c r="C172" s="6" t="s">
        <v>270</v>
      </c>
      <c r="D172" s="4">
        <v>26</v>
      </c>
      <c r="E172" s="4">
        <v>2</v>
      </c>
      <c r="F172" s="4" t="s">
        <v>8</v>
      </c>
      <c r="G172" s="4">
        <v>2041</v>
      </c>
      <c r="H172" s="4">
        <v>2186</v>
      </c>
      <c r="I172" s="6" t="s">
        <v>271</v>
      </c>
      <c r="J172"/>
    </row>
    <row r="173" spans="1:10" s="1" customFormat="1">
      <c r="A173" s="4">
        <f t="shared" si="5"/>
        <v>172</v>
      </c>
      <c r="B173" s="4" t="s">
        <v>538</v>
      </c>
      <c r="C173" s="6" t="s">
        <v>136</v>
      </c>
      <c r="D173" s="4">
        <v>21</v>
      </c>
      <c r="E173" s="4">
        <v>2</v>
      </c>
      <c r="F173" s="4" t="s">
        <v>13</v>
      </c>
      <c r="G173" s="4">
        <v>29604</v>
      </c>
      <c r="H173" s="4">
        <v>29744</v>
      </c>
      <c r="I173" s="6" t="s">
        <v>137</v>
      </c>
    </row>
    <row r="174" spans="1:10">
      <c r="A174" s="4">
        <f t="shared" si="5"/>
        <v>173</v>
      </c>
      <c r="B174" s="4" t="s">
        <v>539</v>
      </c>
      <c r="C174" s="6" t="s">
        <v>142</v>
      </c>
      <c r="D174" s="4">
        <v>22</v>
      </c>
      <c r="E174" s="4">
        <v>2</v>
      </c>
      <c r="F174" s="4" t="s">
        <v>8</v>
      </c>
      <c r="G174" s="4">
        <v>14632</v>
      </c>
      <c r="H174" s="4">
        <v>14773</v>
      </c>
      <c r="I174" s="6" t="s">
        <v>143</v>
      </c>
      <c r="J174"/>
    </row>
    <row r="175" spans="1:10">
      <c r="A175" s="4">
        <f t="shared" si="5"/>
        <v>174</v>
      </c>
      <c r="B175" s="4" t="s">
        <v>540</v>
      </c>
      <c r="C175" s="6" t="s">
        <v>215</v>
      </c>
      <c r="D175" s="4">
        <v>24</v>
      </c>
      <c r="E175" s="4">
        <v>2</v>
      </c>
      <c r="F175" s="4" t="s">
        <v>8</v>
      </c>
      <c r="G175" s="4">
        <v>3414</v>
      </c>
      <c r="H175" s="4">
        <v>3557</v>
      </c>
      <c r="I175" s="6" t="s">
        <v>214</v>
      </c>
      <c r="J175"/>
    </row>
    <row r="176" spans="1:10">
      <c r="A176" s="4">
        <f t="shared" si="5"/>
        <v>175</v>
      </c>
      <c r="B176" s="4" t="s">
        <v>541</v>
      </c>
      <c r="C176" s="6" t="s">
        <v>272</v>
      </c>
      <c r="D176" s="4">
        <v>15</v>
      </c>
      <c r="E176" s="4">
        <v>2</v>
      </c>
      <c r="F176" s="4" t="s">
        <v>8</v>
      </c>
      <c r="G176" s="4">
        <v>30828</v>
      </c>
      <c r="H176" s="4">
        <v>30970</v>
      </c>
      <c r="I176" s="6" t="s">
        <v>273</v>
      </c>
      <c r="J176"/>
    </row>
    <row r="177" spans="1:10">
      <c r="A177" s="4">
        <f t="shared" si="5"/>
        <v>176</v>
      </c>
      <c r="B177" s="4" t="s">
        <v>542</v>
      </c>
      <c r="C177" s="6" t="s">
        <v>244</v>
      </c>
      <c r="D177" s="4">
        <v>21</v>
      </c>
      <c r="E177" s="4">
        <v>2</v>
      </c>
      <c r="F177" s="4" t="s">
        <v>8</v>
      </c>
      <c r="G177" s="4">
        <v>8969</v>
      </c>
      <c r="H177" s="4">
        <v>9109</v>
      </c>
      <c r="I177" s="6" t="s">
        <v>245</v>
      </c>
      <c r="J177"/>
    </row>
    <row r="178" spans="1:10">
      <c r="A178" s="4">
        <f t="shared" si="5"/>
        <v>177</v>
      </c>
      <c r="B178" s="4" t="s">
        <v>543</v>
      </c>
      <c r="C178" s="6" t="s">
        <v>277</v>
      </c>
      <c r="D178" s="4">
        <v>19</v>
      </c>
      <c r="E178" s="4">
        <v>1</v>
      </c>
      <c r="F178" s="4" t="s">
        <v>13</v>
      </c>
      <c r="G178" s="4">
        <v>23518</v>
      </c>
      <c r="H178" s="4">
        <v>23656</v>
      </c>
      <c r="I178" s="6" t="s">
        <v>278</v>
      </c>
      <c r="J178"/>
    </row>
    <row r="179" spans="1:10">
      <c r="A179" s="4">
        <f t="shared" si="5"/>
        <v>178</v>
      </c>
      <c r="B179" s="4" t="s">
        <v>544</v>
      </c>
      <c r="C179" s="6" t="s">
        <v>32</v>
      </c>
      <c r="D179" s="4">
        <v>26</v>
      </c>
      <c r="E179" s="4">
        <v>1</v>
      </c>
      <c r="F179" s="4" t="s">
        <v>13</v>
      </c>
      <c r="G179" s="4">
        <v>44774</v>
      </c>
      <c r="H179" s="4">
        <v>44912</v>
      </c>
      <c r="I179" s="6" t="s">
        <v>33</v>
      </c>
      <c r="J179"/>
    </row>
    <row r="180" spans="1:10">
      <c r="A180" s="4">
        <f t="shared" si="5"/>
        <v>179</v>
      </c>
      <c r="B180" s="4" t="s">
        <v>545</v>
      </c>
      <c r="C180" s="6" t="s">
        <v>151</v>
      </c>
      <c r="D180" s="4">
        <v>23</v>
      </c>
      <c r="E180" s="4">
        <v>1</v>
      </c>
      <c r="F180" s="4" t="s">
        <v>8</v>
      </c>
      <c r="G180" s="4">
        <v>13337</v>
      </c>
      <c r="H180" s="4">
        <v>13476</v>
      </c>
      <c r="I180" s="6" t="s">
        <v>152</v>
      </c>
      <c r="J180"/>
    </row>
    <row r="181" spans="1:10">
      <c r="A181" s="4">
        <f t="shared" si="5"/>
        <v>180</v>
      </c>
      <c r="B181" s="4" t="s">
        <v>546</v>
      </c>
      <c r="C181" s="6" t="s">
        <v>60</v>
      </c>
      <c r="D181" s="4">
        <v>27</v>
      </c>
      <c r="E181" s="4">
        <v>1</v>
      </c>
      <c r="F181" s="4" t="s">
        <v>8</v>
      </c>
      <c r="G181" s="4">
        <v>41790</v>
      </c>
      <c r="H181" s="4">
        <v>41930</v>
      </c>
      <c r="I181" s="6" t="s">
        <v>59</v>
      </c>
      <c r="J181"/>
    </row>
    <row r="182" spans="1:10">
      <c r="A182" s="4">
        <f t="shared" si="5"/>
        <v>181</v>
      </c>
      <c r="B182" s="4" t="s">
        <v>547</v>
      </c>
      <c r="C182" s="6" t="s">
        <v>344</v>
      </c>
      <c r="D182" s="4">
        <v>22</v>
      </c>
      <c r="E182" s="4">
        <v>1</v>
      </c>
      <c r="F182" s="4" t="s">
        <v>13</v>
      </c>
      <c r="G182" s="4">
        <v>139</v>
      </c>
      <c r="H182" s="4">
        <v>268</v>
      </c>
      <c r="I182" s="6" t="s">
        <v>343</v>
      </c>
      <c r="J182"/>
    </row>
    <row r="183" spans="1:10">
      <c r="A183" s="4">
        <f t="shared" si="5"/>
        <v>182</v>
      </c>
      <c r="B183" s="4" t="s">
        <v>548</v>
      </c>
      <c r="C183" s="6" t="s">
        <v>15</v>
      </c>
      <c r="D183" s="4">
        <v>24</v>
      </c>
      <c r="E183" s="4">
        <v>1</v>
      </c>
      <c r="F183" s="4" t="s">
        <v>8</v>
      </c>
      <c r="G183" s="4">
        <v>141852</v>
      </c>
      <c r="H183" s="4">
        <v>141995</v>
      </c>
      <c r="I183" s="6" t="s">
        <v>16</v>
      </c>
      <c r="J183"/>
    </row>
    <row r="184" spans="1:10">
      <c r="A184" s="4">
        <f t="shared" si="5"/>
        <v>183</v>
      </c>
      <c r="B184" s="4" t="s">
        <v>549</v>
      </c>
      <c r="C184" s="6" t="s">
        <v>239</v>
      </c>
      <c r="D184" s="4">
        <v>17</v>
      </c>
      <c r="E184" s="4">
        <v>1</v>
      </c>
      <c r="F184" s="4" t="s">
        <v>13</v>
      </c>
      <c r="G184" s="4">
        <v>25209</v>
      </c>
      <c r="H184" s="4">
        <v>25348</v>
      </c>
      <c r="I184" s="6" t="s">
        <v>238</v>
      </c>
      <c r="J184"/>
    </row>
    <row r="185" spans="1:10">
      <c r="A185" s="4">
        <f t="shared" si="5"/>
        <v>184</v>
      </c>
      <c r="B185" s="4" t="s">
        <v>550</v>
      </c>
      <c r="C185" s="6" t="s">
        <v>207</v>
      </c>
      <c r="D185" s="4">
        <v>30</v>
      </c>
      <c r="E185" s="4">
        <v>1</v>
      </c>
      <c r="F185" s="4" t="s">
        <v>13</v>
      </c>
      <c r="G185" s="4">
        <v>8251</v>
      </c>
      <c r="H185" s="4">
        <v>8393</v>
      </c>
      <c r="I185" s="6" t="s">
        <v>208</v>
      </c>
      <c r="J185"/>
    </row>
    <row r="186" spans="1:10">
      <c r="A186" s="4">
        <f t="shared" si="5"/>
        <v>185</v>
      </c>
      <c r="B186" s="4" t="s">
        <v>551</v>
      </c>
      <c r="C186" s="6" t="s">
        <v>176</v>
      </c>
      <c r="D186" s="4">
        <v>16</v>
      </c>
      <c r="E186" s="4">
        <v>1</v>
      </c>
      <c r="F186" s="4" t="s">
        <v>8</v>
      </c>
      <c r="G186" s="4">
        <v>18226</v>
      </c>
      <c r="H186" s="4">
        <v>18365</v>
      </c>
      <c r="I186" s="6" t="s">
        <v>175</v>
      </c>
      <c r="J186"/>
    </row>
    <row r="187" spans="1:10">
      <c r="A187" s="4">
        <f t="shared" si="5"/>
        <v>186</v>
      </c>
      <c r="B187" s="4" t="s">
        <v>552</v>
      </c>
      <c r="C187" s="6" t="s">
        <v>360</v>
      </c>
      <c r="D187" s="4">
        <v>21</v>
      </c>
      <c r="E187" s="4">
        <v>1</v>
      </c>
      <c r="F187" s="4" t="s">
        <v>8</v>
      </c>
      <c r="G187" s="4">
        <v>2996</v>
      </c>
      <c r="H187" s="4">
        <v>3136</v>
      </c>
      <c r="I187" s="6" t="s">
        <v>359</v>
      </c>
      <c r="J187"/>
    </row>
    <row r="188" spans="1:10">
      <c r="A188" s="4">
        <f t="shared" si="5"/>
        <v>187</v>
      </c>
      <c r="B188" s="4" t="s">
        <v>553</v>
      </c>
      <c r="C188" s="6" t="s">
        <v>111</v>
      </c>
      <c r="D188" s="4">
        <v>17</v>
      </c>
      <c r="E188" s="4">
        <v>1</v>
      </c>
      <c r="F188" s="4" t="s">
        <v>8</v>
      </c>
      <c r="G188" s="4">
        <v>6035</v>
      </c>
      <c r="H188" s="4">
        <v>6176</v>
      </c>
      <c r="I188" s="6" t="s">
        <v>112</v>
      </c>
      <c r="J188"/>
    </row>
    <row r="189" spans="1:10">
      <c r="A189" s="4">
        <f t="shared" si="5"/>
        <v>188</v>
      </c>
      <c r="B189" s="4" t="s">
        <v>554</v>
      </c>
      <c r="C189" s="6" t="s">
        <v>126</v>
      </c>
      <c r="D189" s="4">
        <v>23</v>
      </c>
      <c r="E189" s="4">
        <v>1</v>
      </c>
      <c r="F189" s="4" t="s">
        <v>8</v>
      </c>
      <c r="G189" s="4">
        <v>8852</v>
      </c>
      <c r="H189" s="4">
        <v>8989</v>
      </c>
      <c r="I189" s="6" t="s">
        <v>127</v>
      </c>
      <c r="J189"/>
    </row>
    <row r="190" spans="1:10">
      <c r="A190" s="4">
        <f t="shared" si="5"/>
        <v>189</v>
      </c>
      <c r="B190" s="4" t="s">
        <v>555</v>
      </c>
      <c r="C190" s="6" t="s">
        <v>148</v>
      </c>
      <c r="D190" s="4">
        <v>22</v>
      </c>
      <c r="E190" s="4">
        <v>1</v>
      </c>
      <c r="F190" s="4" t="s">
        <v>8</v>
      </c>
      <c r="G190" s="4">
        <v>12432</v>
      </c>
      <c r="H190" s="4">
        <v>12574</v>
      </c>
      <c r="I190" s="6" t="s">
        <v>149</v>
      </c>
      <c r="J190"/>
    </row>
    <row r="191" spans="1:10">
      <c r="A191" s="4">
        <f t="shared" si="5"/>
        <v>190</v>
      </c>
      <c r="B191" s="4" t="s">
        <v>556</v>
      </c>
      <c r="C191" s="6" t="s">
        <v>168</v>
      </c>
      <c r="D191" s="4">
        <v>28</v>
      </c>
      <c r="E191" s="4">
        <v>1</v>
      </c>
      <c r="F191" s="4" t="s">
        <v>13</v>
      </c>
      <c r="G191" s="4">
        <v>28795</v>
      </c>
      <c r="H191" s="4">
        <v>28939</v>
      </c>
      <c r="I191" s="6" t="s">
        <v>167</v>
      </c>
      <c r="J191"/>
    </row>
    <row r="192" spans="1:10">
      <c r="A192" s="4">
        <f t="shared" si="5"/>
        <v>191</v>
      </c>
      <c r="B192" s="4" t="s">
        <v>557</v>
      </c>
      <c r="C192" s="6" t="s">
        <v>43</v>
      </c>
      <c r="D192" s="4">
        <v>18</v>
      </c>
      <c r="E192" s="4">
        <v>1</v>
      </c>
      <c r="F192" s="4" t="s">
        <v>8</v>
      </c>
      <c r="G192" s="4">
        <v>118092</v>
      </c>
      <c r="H192" s="4">
        <v>118229</v>
      </c>
      <c r="I192" s="6" t="s">
        <v>44</v>
      </c>
      <c r="J192"/>
    </row>
    <row r="193" spans="1:10">
      <c r="A193" s="4">
        <f t="shared" si="5"/>
        <v>192</v>
      </c>
      <c r="B193" s="4" t="s">
        <v>558</v>
      </c>
      <c r="C193" s="6" t="s">
        <v>261</v>
      </c>
      <c r="D193" s="4">
        <v>15</v>
      </c>
      <c r="E193" s="4">
        <v>1</v>
      </c>
      <c r="F193" s="4" t="s">
        <v>13</v>
      </c>
      <c r="G193" s="4">
        <v>16781</v>
      </c>
      <c r="H193" s="4">
        <v>16923</v>
      </c>
      <c r="I193" s="6" t="s">
        <v>262</v>
      </c>
      <c r="J193"/>
    </row>
    <row r="194" spans="1:10">
      <c r="A194" s="4">
        <f t="shared" si="5"/>
        <v>193</v>
      </c>
      <c r="B194" s="4" t="s">
        <v>559</v>
      </c>
      <c r="C194" s="6" t="s">
        <v>144</v>
      </c>
      <c r="D194" s="4">
        <v>19</v>
      </c>
      <c r="E194" s="4">
        <v>1</v>
      </c>
      <c r="F194" s="4" t="s">
        <v>13</v>
      </c>
      <c r="G194" s="4">
        <v>15062</v>
      </c>
      <c r="H194" s="4">
        <v>15200</v>
      </c>
      <c r="I194" s="6" t="s">
        <v>145</v>
      </c>
      <c r="J194"/>
    </row>
    <row r="195" spans="1:10">
      <c r="A195" s="4">
        <f t="shared" ref="A195:A200" si="6">A194+1</f>
        <v>194</v>
      </c>
      <c r="B195" s="4" t="s">
        <v>560</v>
      </c>
      <c r="C195" s="6" t="s">
        <v>266</v>
      </c>
      <c r="D195" s="4">
        <v>21</v>
      </c>
      <c r="E195" s="4">
        <v>1</v>
      </c>
      <c r="F195" s="4" t="s">
        <v>13</v>
      </c>
      <c r="G195" s="4">
        <v>59292</v>
      </c>
      <c r="H195" s="4">
        <v>59432</v>
      </c>
      <c r="I195" s="6" t="s">
        <v>267</v>
      </c>
      <c r="J195"/>
    </row>
    <row r="196" spans="1:10">
      <c r="A196" s="4">
        <f t="shared" si="6"/>
        <v>195</v>
      </c>
      <c r="B196" s="4" t="s">
        <v>561</v>
      </c>
      <c r="C196" s="6" t="s">
        <v>285</v>
      </c>
      <c r="D196" s="4">
        <v>18</v>
      </c>
      <c r="E196" s="4">
        <v>1</v>
      </c>
      <c r="F196" s="4" t="s">
        <v>13</v>
      </c>
      <c r="G196" s="4">
        <v>2152</v>
      </c>
      <c r="H196" s="4">
        <v>2289</v>
      </c>
      <c r="I196" s="6" t="s">
        <v>284</v>
      </c>
      <c r="J196"/>
    </row>
    <row r="197" spans="1:10">
      <c r="A197" s="4">
        <f t="shared" si="6"/>
        <v>196</v>
      </c>
      <c r="B197" s="4" t="s">
        <v>562</v>
      </c>
      <c r="C197" s="6" t="s">
        <v>283</v>
      </c>
      <c r="D197" s="4">
        <v>16</v>
      </c>
      <c r="E197" s="4">
        <v>1</v>
      </c>
      <c r="F197" s="4" t="s">
        <v>13</v>
      </c>
      <c r="G197" s="4">
        <v>2152</v>
      </c>
      <c r="H197" s="4">
        <v>2289</v>
      </c>
      <c r="I197" s="6" t="s">
        <v>284</v>
      </c>
      <c r="J197"/>
    </row>
    <row r="198" spans="1:10">
      <c r="A198" s="4">
        <f t="shared" si="6"/>
        <v>197</v>
      </c>
      <c r="B198" s="4" t="s">
        <v>563</v>
      </c>
      <c r="C198" s="6" t="s">
        <v>69</v>
      </c>
      <c r="D198" s="4">
        <v>20</v>
      </c>
      <c r="E198" s="4">
        <v>1</v>
      </c>
      <c r="F198" s="4" t="s">
        <v>8</v>
      </c>
      <c r="G198" s="4">
        <v>35580</v>
      </c>
      <c r="H198" s="4">
        <v>35719</v>
      </c>
      <c r="I198" s="6" t="s">
        <v>70</v>
      </c>
      <c r="J198"/>
    </row>
    <row r="199" spans="1:10">
      <c r="A199" s="4">
        <f t="shared" si="6"/>
        <v>198</v>
      </c>
      <c r="B199" s="4" t="s">
        <v>564</v>
      </c>
      <c r="C199" s="6" t="s">
        <v>246</v>
      </c>
      <c r="D199" s="4">
        <v>27</v>
      </c>
      <c r="E199" s="4">
        <v>1</v>
      </c>
      <c r="F199" s="4" t="s">
        <v>8</v>
      </c>
      <c r="G199" s="4">
        <v>8969</v>
      </c>
      <c r="H199" s="4">
        <v>9109</v>
      </c>
      <c r="I199" s="6" t="s">
        <v>245</v>
      </c>
      <c r="J199"/>
    </row>
    <row r="200" spans="1:10">
      <c r="A200" s="4">
        <f t="shared" si="6"/>
        <v>199</v>
      </c>
      <c r="B200" s="4" t="s">
        <v>565</v>
      </c>
      <c r="C200" s="6" t="s">
        <v>25</v>
      </c>
      <c r="D200" s="4">
        <v>20</v>
      </c>
      <c r="E200" s="4">
        <v>1</v>
      </c>
      <c r="F200" s="4" t="s">
        <v>8</v>
      </c>
      <c r="G200" s="4">
        <v>87644</v>
      </c>
      <c r="H200" s="4">
        <v>87783</v>
      </c>
      <c r="I200" s="6" t="s">
        <v>26</v>
      </c>
      <c r="J200"/>
    </row>
  </sheetData>
  <pageMargins left="0.7" right="0.7" top="0.75" bottom="0.75" header="0.3" footer="0.3"/>
  <pageSetup paperSize="9" orientation="portrait" horizontalDpi="300" verticalDpi="300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ela Tamez</dc:creator>
  <cp:lastModifiedBy>Fermín Mar Aguilar</cp:lastModifiedBy>
  <dcterms:created xsi:type="dcterms:W3CDTF">2012-08-30T02:33:50Z</dcterms:created>
  <dcterms:modified xsi:type="dcterms:W3CDTF">2013-03-26T00:24:27Z</dcterms:modified>
</cp:coreProperties>
</file>